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1"/>
  <workbookPr/>
  <mc:AlternateContent xmlns:mc="http://schemas.openxmlformats.org/markup-compatibility/2006">
    <mc:Choice Requires="x15">
      <x15ac:absPath xmlns:x15ac="http://schemas.microsoft.com/office/spreadsheetml/2010/11/ac" url="/Users/yota/Desktop/Final versions/"/>
    </mc:Choice>
  </mc:AlternateContent>
  <xr:revisionPtr revIDLastSave="0" documentId="13_ncr:1_{118E9E2F-8982-B34F-B2CD-42551BD3FA85}" xr6:coauthVersionLast="47" xr6:coauthVersionMax="47" xr10:uidLastSave="{00000000-0000-0000-0000-000000000000}"/>
  <bookViews>
    <workbookView xWindow="7920" yWindow="1060" windowWidth="28520" windowHeight="18380" activeTab="11" xr2:uid="{00000000-000D-0000-FFFF-FFFF00000000}"/>
  </bookViews>
  <sheets>
    <sheet name="Fig.1b" sheetId="2" r:id="rId1"/>
    <sheet name="Fig.1j&amp;4c,g" sheetId="1" r:id="rId2"/>
    <sheet name="Fig.2b" sheetId="14" r:id="rId3"/>
    <sheet name="Fig.5d-g&amp;ExFig.1a&amp;7c" sheetId="9" r:id="rId4"/>
    <sheet name="Fig.6a&amp;ExFig.8h" sheetId="3" r:id="rId5"/>
    <sheet name="Fig.6k&amp;ExFig.9h" sheetId="11" r:id="rId6"/>
    <sheet name="ExFig.1f" sheetId="5" r:id="rId7"/>
    <sheet name="ExFig.7a" sheetId="13" r:id="rId8"/>
    <sheet name="ExFig.7b" sheetId="6" r:id="rId9"/>
    <sheet name="ExFig.8g" sheetId="4" r:id="rId10"/>
    <sheet name="ExFig.9g" sheetId="7" r:id="rId11"/>
    <sheet name="ExFig.9i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0" i="9" l="1"/>
  <c r="I110" i="9"/>
  <c r="H110" i="9"/>
  <c r="G110" i="9"/>
  <c r="F110" i="9"/>
</calcChain>
</file>

<file path=xl/sharedStrings.xml><?xml version="1.0" encoding="utf-8"?>
<sst xmlns="http://schemas.openxmlformats.org/spreadsheetml/2006/main" count="798" uniqueCount="245">
  <si>
    <t>Local Bg. Corr. Vol.</t>
  </si>
  <si>
    <t>0 nM</t>
  </si>
  <si>
    <t>0.1 nM</t>
  </si>
  <si>
    <t>0.3 nM</t>
  </si>
  <si>
    <t>1 nM</t>
  </si>
  <si>
    <t>3 nM</t>
  </si>
  <si>
    <t>10 nM</t>
  </si>
  <si>
    <t>100 nM</t>
  </si>
  <si>
    <t>rep1</t>
  </si>
  <si>
    <t>Tubulin</t>
  </si>
  <si>
    <t>Brg1</t>
  </si>
  <si>
    <t>rep2</t>
  </si>
  <si>
    <t>rep3</t>
  </si>
  <si>
    <t>rep4</t>
  </si>
  <si>
    <t>rep5</t>
  </si>
  <si>
    <t>Average</t>
  </si>
  <si>
    <t>SE</t>
  </si>
  <si>
    <t>Fig. 1j</t>
  </si>
  <si>
    <t>CUT&amp;RUN</t>
  </si>
  <si>
    <t>Genomic position</t>
  </si>
  <si>
    <t>0nM-1</t>
  </si>
  <si>
    <t>0nM-2</t>
  </si>
  <si>
    <t>03nM-1</t>
  </si>
  <si>
    <t>03nM-2</t>
  </si>
  <si>
    <t>1nM-1</t>
  </si>
  <si>
    <t>1nM-2</t>
  </si>
  <si>
    <t>3nM-1</t>
  </si>
  <si>
    <t>3nM-2</t>
  </si>
  <si>
    <t>10nM-1</t>
  </si>
  <si>
    <t>10nM-2</t>
  </si>
  <si>
    <t>100nM-1</t>
  </si>
  <si>
    <t>100nM-2</t>
  </si>
  <si>
    <t>chr2 53146391 53147475</t>
  </si>
  <si>
    <t>chr4 51868709 51869138</t>
  </si>
  <si>
    <t>Fig. 4c</t>
  </si>
  <si>
    <t>chr4 119001597 119001993</t>
  </si>
  <si>
    <t>chr17 7529161 7529544</t>
  </si>
  <si>
    <t>ATAC-seq</t>
  </si>
  <si>
    <t>Fig. 4g</t>
  </si>
  <si>
    <t>chr7 30197379 30198320</t>
  </si>
  <si>
    <t>0nM</t>
  </si>
  <si>
    <t>1nM</t>
  </si>
  <si>
    <t>3nM</t>
  </si>
  <si>
    <t>10nM</t>
  </si>
  <si>
    <t>100nM</t>
  </si>
  <si>
    <t>Promoter</t>
  </si>
  <si>
    <t>Enhancer</t>
  </si>
  <si>
    <t>NAME</t>
  </si>
  <si>
    <t>Fig.5d</t>
  </si>
  <si>
    <t>Optn</t>
  </si>
  <si>
    <t>Bmp4</t>
  </si>
  <si>
    <t>Fig.5e</t>
  </si>
  <si>
    <t>Pou5f1</t>
  </si>
  <si>
    <t>Sox2</t>
  </si>
  <si>
    <t>Nanog</t>
  </si>
  <si>
    <t>Klf4</t>
  </si>
  <si>
    <t>Esrrb</t>
  </si>
  <si>
    <t>Tbx3</t>
  </si>
  <si>
    <t>Tcl1</t>
  </si>
  <si>
    <t>Fig.5f</t>
  </si>
  <si>
    <t>Myc</t>
  </si>
  <si>
    <t>Fig.5g</t>
  </si>
  <si>
    <t>AIMP2</t>
  </si>
  <si>
    <t>BYSL</t>
  </si>
  <si>
    <t>CBX3</t>
  </si>
  <si>
    <t>CDK4</t>
  </si>
  <si>
    <t>DCTPP1</t>
  </si>
  <si>
    <t>DDX18</t>
  </si>
  <si>
    <t>DUSP2</t>
  </si>
  <si>
    <t>EXOSC5</t>
  </si>
  <si>
    <t>FARSA</t>
  </si>
  <si>
    <t>GNL3</t>
  </si>
  <si>
    <t>GRWD1</t>
  </si>
  <si>
    <t>HK2</t>
  </si>
  <si>
    <t>HSPD1</t>
  </si>
  <si>
    <t>HSPE1</t>
  </si>
  <si>
    <t>IMP4</t>
  </si>
  <si>
    <t>IPO4</t>
  </si>
  <si>
    <t>LAS1L</t>
  </si>
  <si>
    <t>MAP3K6</t>
  </si>
  <si>
    <t>MCM4</t>
  </si>
  <si>
    <t>MCM5</t>
  </si>
  <si>
    <t>MPHOSPH10</t>
  </si>
  <si>
    <t>MRTO4</t>
  </si>
  <si>
    <t>MYBBP1A</t>
  </si>
  <si>
    <t>MYC</t>
  </si>
  <si>
    <t>NDUFAF4</t>
  </si>
  <si>
    <t>NIP7</t>
  </si>
  <si>
    <t>NOC4L</t>
  </si>
  <si>
    <t>NOLC1</t>
  </si>
  <si>
    <t>NOP16</t>
  </si>
  <si>
    <t>NOP2</t>
  </si>
  <si>
    <t>NOP56</t>
  </si>
  <si>
    <t>NPM1</t>
  </si>
  <si>
    <t>PA2G4</t>
  </si>
  <si>
    <t>PES1</t>
  </si>
  <si>
    <t>PHB</t>
  </si>
  <si>
    <t>PLK1</t>
  </si>
  <si>
    <t>PLK4</t>
  </si>
  <si>
    <t>PPAN</t>
  </si>
  <si>
    <t>PPRC1</t>
  </si>
  <si>
    <t>PRMT3</t>
  </si>
  <si>
    <t>PUS1</t>
  </si>
  <si>
    <t>RABEPK</t>
  </si>
  <si>
    <t>RCL1</t>
  </si>
  <si>
    <t>RRP12</t>
  </si>
  <si>
    <t>RRP9</t>
  </si>
  <si>
    <t>SLC19A1</t>
  </si>
  <si>
    <t>SLC29A2</t>
  </si>
  <si>
    <t>SORD</t>
  </si>
  <si>
    <t>SRM</t>
  </si>
  <si>
    <t>SUPV3L1</t>
  </si>
  <si>
    <t>TBRG4</t>
  </si>
  <si>
    <t>TCOF1</t>
  </si>
  <si>
    <t>TFB2M</t>
  </si>
  <si>
    <t>TMEM97</t>
  </si>
  <si>
    <t>UNG</t>
  </si>
  <si>
    <t>UTP20</t>
  </si>
  <si>
    <t>WDR43</t>
  </si>
  <si>
    <t>WDR74</t>
  </si>
  <si>
    <t>ExFig.1a</t>
  </si>
  <si>
    <t>Smarca4</t>
  </si>
  <si>
    <t>Smarca2</t>
  </si>
  <si>
    <t>ExFig.7c</t>
  </si>
  <si>
    <t>Bmi1</t>
  </si>
  <si>
    <t>Lmx1b</t>
  </si>
  <si>
    <t>HoxD10</t>
  </si>
  <si>
    <t>HoxD11</t>
  </si>
  <si>
    <t>HoxD13</t>
  </si>
  <si>
    <t>Pax6</t>
  </si>
  <si>
    <t>Meis2</t>
  </si>
  <si>
    <t>HoxA1</t>
  </si>
  <si>
    <t>HoxA5</t>
  </si>
  <si>
    <t>HoxB3</t>
  </si>
  <si>
    <t>HoxB4</t>
  </si>
  <si>
    <t>HoxB7</t>
  </si>
  <si>
    <t>HoxB13</t>
  </si>
  <si>
    <t>0nM vs</t>
  </si>
  <si>
    <t>Myc ttest</t>
  </si>
  <si>
    <t>ttest(2 samples)</t>
  </si>
  <si>
    <t>ns</t>
  </si>
  <si>
    <t>**</t>
  </si>
  <si>
    <t xml:space="preserve">Local Bg. Corr. Vol. </t>
  </si>
  <si>
    <t>30 nM</t>
  </si>
  <si>
    <t>50 nM</t>
  </si>
  <si>
    <t>1,000 nM</t>
  </si>
  <si>
    <t>Tub</t>
  </si>
  <si>
    <t>BRG1</t>
  </si>
  <si>
    <t>PBRM1 (Rb)</t>
  </si>
  <si>
    <t>average</t>
  </si>
  <si>
    <t>Cq</t>
  </si>
  <si>
    <t>KRAS</t>
  </si>
  <si>
    <t>GAPDH</t>
  </si>
  <si>
    <t>PTEN</t>
  </si>
  <si>
    <t>VIM</t>
  </si>
  <si>
    <t>30nM-1</t>
  </si>
  <si>
    <t>50nM-1</t>
  </si>
  <si>
    <t>1000nM-1</t>
  </si>
  <si>
    <t>30nM-2</t>
  </si>
  <si>
    <t>50nM-2</t>
  </si>
  <si>
    <t>1000nM-2</t>
  </si>
  <si>
    <t>0nM-3</t>
  </si>
  <si>
    <t>10nM-3</t>
  </si>
  <si>
    <t>30nM-3</t>
  </si>
  <si>
    <t>50nM-3</t>
  </si>
  <si>
    <t>100nM-3</t>
  </si>
  <si>
    <t>1000nM-3</t>
  </si>
  <si>
    <t>WT_0nM-1</t>
  </si>
  <si>
    <t>WT_0nM-2</t>
  </si>
  <si>
    <t>WT_0nM-3</t>
  </si>
  <si>
    <t>WT_1000nM-1</t>
  </si>
  <si>
    <t>WT_1000nM-2</t>
  </si>
  <si>
    <t>WT_1000nM-3</t>
  </si>
  <si>
    <t>H358_WT_0nM-1</t>
  </si>
  <si>
    <t>H358_WT_0nM-2</t>
  </si>
  <si>
    <t>H358_WT_0nM-3</t>
  </si>
  <si>
    <t>H358_WT_1000nM-1</t>
  </si>
  <si>
    <t>H358_WT_1000nM-2</t>
  </si>
  <si>
    <t>H358_WT_1000nM-3</t>
  </si>
  <si>
    <t>Std-10000</t>
  </si>
  <si>
    <t>Std-5000</t>
  </si>
  <si>
    <t>Std-2500</t>
  </si>
  <si>
    <t>Std-1250</t>
  </si>
  <si>
    <t>Std-625</t>
  </si>
  <si>
    <t>RT+ (no treatment)</t>
  </si>
  <si>
    <t>RT- (no treatment)</t>
  </si>
  <si>
    <t>Undetermined</t>
  </si>
  <si>
    <t>Relative</t>
  </si>
  <si>
    <t>N.D</t>
  </si>
  <si>
    <t>Normalized</t>
  </si>
  <si>
    <t>0.3nM</t>
  </si>
  <si>
    <t>day0-passage</t>
  </si>
  <si>
    <t>day3</t>
  </si>
  <si>
    <t>day3-passage</t>
  </si>
  <si>
    <t>day6</t>
  </si>
  <si>
    <t>day6-passage</t>
  </si>
  <si>
    <t>day9</t>
  </si>
  <si>
    <t>++</t>
  </si>
  <si>
    <t>+</t>
  </si>
  <si>
    <t>-</t>
  </si>
  <si>
    <t>total</t>
  </si>
  <si>
    <t>30nM</t>
  </si>
  <si>
    <t>1000nM</t>
  </si>
  <si>
    <t>KO_0n_rep1</t>
  </si>
  <si>
    <t>KO_0n_rep2</t>
  </si>
  <si>
    <t>KO_10n_rep1</t>
  </si>
  <si>
    <t>KO_10n_rep2</t>
  </si>
  <si>
    <t>KO_30n_rep1</t>
  </si>
  <si>
    <t>KO_30n_rep2</t>
  </si>
  <si>
    <t>KO_50n_rep1</t>
  </si>
  <si>
    <t>KO_50n_rep2</t>
  </si>
  <si>
    <t>KO_100n_rep1</t>
  </si>
  <si>
    <t>KO_100n_rep2</t>
  </si>
  <si>
    <t>KO_1000n_rep1</t>
  </si>
  <si>
    <t>KO_1000n_rep2</t>
  </si>
  <si>
    <t>chr1 217660305 217660669</t>
  </si>
  <si>
    <t>chr1 21862034 21862444</t>
  </si>
  <si>
    <t>Day 1</t>
  </si>
  <si>
    <t>rep 1</t>
  </si>
  <si>
    <t>rep 2</t>
  </si>
  <si>
    <t>rep 3</t>
  </si>
  <si>
    <t>WT 0nM</t>
  </si>
  <si>
    <t>WT 1000nM</t>
  </si>
  <si>
    <t>KO 0nM</t>
  </si>
  <si>
    <t>KO 10 nM</t>
  </si>
  <si>
    <t>KO 30nM</t>
  </si>
  <si>
    <t>KO 50nM</t>
  </si>
  <si>
    <t>KO 100nM</t>
  </si>
  <si>
    <t>KO 1000nM</t>
  </si>
  <si>
    <t>Day 3</t>
  </si>
  <si>
    <t>Day 6</t>
  </si>
  <si>
    <t>Omitted_Day3_KO 0nM_rep1-3</t>
  </si>
  <si>
    <t>Omitted_Day3_KO 0nM_rep2-1</t>
  </si>
  <si>
    <t>Omitted_Day6_WT 0nM_rep1-1</t>
  </si>
  <si>
    <t>CEs</t>
  </si>
  <si>
    <t>sample</t>
  </si>
  <si>
    <t>value</t>
  </si>
  <si>
    <t>groups</t>
  </si>
  <si>
    <t>0.3n_rep1</t>
  </si>
  <si>
    <t>100n_rep1</t>
  </si>
  <si>
    <t>10n_rep1</t>
  </si>
  <si>
    <t>1n_rep1</t>
  </si>
  <si>
    <t>3n_rep1</t>
  </si>
  <si>
    <t>Ctrl_rep1</t>
  </si>
  <si>
    <t>insul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E+00"/>
  </numFmts>
  <fonts count="11" x14ac:knownFonts="1">
    <font>
      <sz val="12"/>
      <color theme="1"/>
      <name val="Calibri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  <scheme val="minor"/>
    </font>
    <font>
      <i/>
      <sz val="12"/>
      <color theme="1"/>
      <name val="Times New Roman"/>
      <family val="1"/>
    </font>
    <font>
      <sz val="11"/>
      <color theme="1"/>
      <name val="Arial"/>
      <family val="2"/>
    </font>
    <font>
      <sz val="9"/>
      <color theme="1"/>
      <name val="Roboto"/>
      <charset val="134"/>
    </font>
    <font>
      <sz val="9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0" fillId="0" borderId="0" xfId="0" applyAlignment="1">
      <alignment horizontal="right"/>
    </xf>
    <xf numFmtId="0" fontId="3" fillId="0" borderId="0" xfId="0" applyFont="1"/>
    <xf numFmtId="164" fontId="0" fillId="0" borderId="0" xfId="0" applyNumberFormat="1"/>
    <xf numFmtId="165" fontId="0" fillId="0" borderId="0" xfId="0" applyNumberFormat="1"/>
    <xf numFmtId="11" fontId="2" fillId="0" borderId="0" xfId="0" applyNumberFormat="1" applyFont="1"/>
    <xf numFmtId="11" fontId="1" fillId="0" borderId="0" xfId="0" applyNumberFormat="1" applyFont="1"/>
    <xf numFmtId="11" fontId="0" fillId="0" borderId="0" xfId="0" applyNumberFormat="1"/>
    <xf numFmtId="0" fontId="4" fillId="0" borderId="0" xfId="0" applyFont="1"/>
    <xf numFmtId="9" fontId="1" fillId="0" borderId="0" xfId="0" applyNumberFormat="1" applyFont="1"/>
    <xf numFmtId="0" fontId="1" fillId="2" borderId="0" xfId="0" applyFont="1" applyFill="1"/>
    <xf numFmtId="3" fontId="1" fillId="2" borderId="0" xfId="0" applyNumberFormat="1" applyFont="1" applyFill="1"/>
    <xf numFmtId="3" fontId="1" fillId="0" borderId="0" xfId="0" applyNumberFormat="1" applyFont="1"/>
    <xf numFmtId="0" fontId="2" fillId="2" borderId="0" xfId="0" applyFont="1" applyFill="1"/>
    <xf numFmtId="0" fontId="0" fillId="2" borderId="0" xfId="0" applyFill="1"/>
    <xf numFmtId="9" fontId="0" fillId="0" borderId="0" xfId="0" applyNumberFormat="1"/>
    <xf numFmtId="9" fontId="2" fillId="2" borderId="0" xfId="0" applyNumberFormat="1" applyFont="1" applyFill="1"/>
    <xf numFmtId="165" fontId="2" fillId="2" borderId="0" xfId="0" applyNumberFormat="1" applyFont="1" applyFill="1"/>
    <xf numFmtId="3" fontId="5" fillId="0" borderId="0" xfId="0" applyNumberFormat="1" applyFont="1"/>
    <xf numFmtId="3" fontId="6" fillId="0" borderId="0" xfId="0" applyNumberFormat="1" applyFont="1"/>
    <xf numFmtId="166" fontId="0" fillId="0" borderId="0" xfId="0" applyNumberFormat="1"/>
    <xf numFmtId="0" fontId="0" fillId="2" borderId="0" xfId="0" applyFill="1" applyAlignment="1">
      <alignment wrapText="1"/>
    </xf>
    <xf numFmtId="0" fontId="0" fillId="0" borderId="0" xfId="0" applyAlignment="1">
      <alignment wrapText="1"/>
    </xf>
    <xf numFmtId="0" fontId="1" fillId="0" borderId="0" xfId="0" quotePrefix="1" applyFont="1"/>
    <xf numFmtId="0" fontId="1" fillId="0" borderId="0" xfId="0" applyFont="1" applyAlignment="1">
      <alignment horizontal="center"/>
    </xf>
    <xf numFmtId="0" fontId="7" fillId="0" borderId="0" xfId="0" applyFont="1"/>
    <xf numFmtId="2" fontId="1" fillId="0" borderId="0" xfId="0" applyNumberFormat="1" applyFont="1"/>
    <xf numFmtId="2" fontId="2" fillId="0" borderId="0" xfId="0" applyNumberFormat="1" applyFont="1"/>
    <xf numFmtId="2" fontId="4" fillId="0" borderId="0" xfId="0" applyNumberFormat="1" applyFont="1"/>
    <xf numFmtId="164" fontId="1" fillId="0" borderId="0" xfId="0" applyNumberFormat="1" applyFont="1"/>
    <xf numFmtId="0" fontId="4" fillId="0" borderId="1" xfId="0" applyFont="1" applyBorder="1"/>
    <xf numFmtId="164" fontId="2" fillId="0" borderId="0" xfId="0" applyNumberFormat="1" applyFont="1"/>
    <xf numFmtId="0" fontId="8" fillId="0" borderId="0" xfId="0" applyFont="1"/>
    <xf numFmtId="3" fontId="9" fillId="0" borderId="0" xfId="0" applyNumberFormat="1" applyFont="1"/>
    <xf numFmtId="3" fontId="1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noFill/>
                <a:latin typeface="+mn-lt"/>
                <a:ea typeface="+mn-ea"/>
                <a:cs typeface="+mn-cs"/>
              </a:defRPr>
            </a:pPr>
            <a:r>
              <a:rPr lang="en-US">
                <a:noFill/>
              </a:rPr>
              <a:t>Relative BRG1 aboundance</a:t>
            </a:r>
          </a:p>
        </c:rich>
      </c:tx>
      <c:layout>
        <c:manualLayout>
          <c:xMode val="edge"/>
          <c:yMode val="edge"/>
          <c:x val="0.14950906486173399"/>
          <c:y val="2.46424659541049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400" b="0" i="0" u="none" strike="noStrike" kern="1200" spc="0" baseline="0">
              <a:noFill/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ash"/>
            <c:size val="5"/>
            <c:spPr>
              <a:solidFill>
                <a:schemeClr val="accent1"/>
              </a:solidFill>
              <a:ln w="19050">
                <a:solidFill>
                  <a:schemeClr val="accent1"/>
                </a:solidFill>
              </a:ln>
              <a:effectLst/>
            </c:spPr>
          </c:marker>
          <c:xVal>
            <c:numRef>
              <c:f>Fig.1b!$D$32:$I$32</c:f>
              <c:numCache>
                <c:formatCode>0.0E+00</c:formatCode>
                <c:ptCount val="6"/>
              </c:numCache>
            </c:numRef>
          </c:xVal>
          <c:yVal>
            <c:numRef>
              <c:f>Fig.1b!$D$33:$I$33</c:f>
              <c:numCache>
                <c:formatCode>0%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E7-9140-9689-00D926A02744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dash"/>
            <c:size val="5"/>
            <c:spPr>
              <a:solidFill>
                <a:schemeClr val="accent2"/>
              </a:solidFill>
              <a:ln w="19050">
                <a:solidFill>
                  <a:schemeClr val="accent2"/>
                </a:solidFill>
              </a:ln>
              <a:effectLst/>
            </c:spPr>
          </c:marker>
          <c:xVal>
            <c:numRef>
              <c:f>Fig.1b!$D$32:$I$32</c:f>
              <c:numCache>
                <c:formatCode>0.0E+00</c:formatCode>
                <c:ptCount val="6"/>
              </c:numCache>
            </c:numRef>
          </c:xVal>
          <c:yVal>
            <c:numRef>
              <c:f>Fig.1b!$D$34:$I$34</c:f>
              <c:numCache>
                <c:formatCode>0%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E7-9140-9689-00D926A02744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dash"/>
            <c:size val="5"/>
            <c:spPr>
              <a:solidFill>
                <a:schemeClr val="accent3"/>
              </a:solidFill>
              <a:ln w="19050">
                <a:solidFill>
                  <a:schemeClr val="accent3"/>
                </a:solidFill>
              </a:ln>
              <a:effectLst/>
            </c:spPr>
          </c:marker>
          <c:xVal>
            <c:numRef>
              <c:f>Fig.1b!$D$32:$I$32</c:f>
              <c:numCache>
                <c:formatCode>0.0E+00</c:formatCode>
                <c:ptCount val="6"/>
              </c:numCache>
            </c:numRef>
          </c:xVal>
          <c:yVal>
            <c:numRef>
              <c:f>Fig.1b!$D$35:$I$35</c:f>
              <c:numCache>
                <c:formatCode>0%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DE7-9140-9689-00D926A02744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dash"/>
            <c:size val="5"/>
            <c:spPr>
              <a:solidFill>
                <a:schemeClr val="accent4"/>
              </a:solidFill>
              <a:ln w="19050">
                <a:solidFill>
                  <a:schemeClr val="accent4"/>
                </a:solidFill>
              </a:ln>
              <a:effectLst/>
            </c:spPr>
          </c:marker>
          <c:xVal>
            <c:numRef>
              <c:f>Fig.1b!$D$32:$I$32</c:f>
              <c:numCache>
                <c:formatCode>0.0E+00</c:formatCode>
                <c:ptCount val="6"/>
              </c:numCache>
            </c:numRef>
          </c:xVal>
          <c:yVal>
            <c:numRef>
              <c:f>Fig.1b!$D$36:$I$36</c:f>
              <c:numCache>
                <c:formatCode>0%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DE7-9140-9689-00D926A02744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dash"/>
            <c:size val="7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Fig.1b!$D$32:$I$32</c:f>
              <c:numCache>
                <c:formatCode>0.0E+00</c:formatCode>
                <c:ptCount val="6"/>
              </c:numCache>
            </c:numRef>
          </c:xVal>
          <c:yVal>
            <c:numRef>
              <c:f>Fig.1b!$D$37:$I$37</c:f>
              <c:numCache>
                <c:formatCode>0%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DE7-9140-9689-00D926A02744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dash"/>
            <c:size val="7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Fig.1b!$D$32:$I$32</c:f>
              <c:numCache>
                <c:formatCode>0.0E+00</c:formatCode>
                <c:ptCount val="6"/>
              </c:numCache>
            </c:numRef>
          </c:xVal>
          <c:yVal>
            <c:numRef>
              <c:f>Fig.1b!$D$38:$I$38</c:f>
              <c:numCache>
                <c:formatCode>0%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DE7-9140-9689-00D926A027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8548639"/>
        <c:axId val="1288550367"/>
      </c:scatterChart>
      <c:valAx>
        <c:axId val="1288548639"/>
        <c:scaling>
          <c:logBase val="10"/>
          <c:orientation val="minMax"/>
          <c:max val="1.9999999999999999E-7"/>
          <c:min val="1E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cross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8550367"/>
        <c:crosses val="autoZero"/>
        <c:crossBetween val="midCat"/>
      </c:valAx>
      <c:valAx>
        <c:axId val="1288550367"/>
        <c:scaling>
          <c:orientation val="minMax"/>
          <c:max val="1.1000000000000001"/>
          <c:min val="0"/>
        </c:scaling>
        <c:delete val="0"/>
        <c:axPos val="l"/>
        <c:numFmt formatCode="0%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1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85486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34e3eba8-b488-49a2-9398-84d03c202f68}"/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41596</xdr:colOff>
      <xdr:row>32</xdr:row>
      <xdr:rowOff>175243</xdr:rowOff>
    </xdr:from>
    <xdr:to>
      <xdr:col>17</xdr:col>
      <xdr:colOff>89889</xdr:colOff>
      <xdr:row>53</xdr:row>
      <xdr:rowOff>9895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6"/>
  <sheetViews>
    <sheetView zoomScale="110" zoomScaleNormal="110" workbookViewId="0">
      <selection activeCell="B2" sqref="B2"/>
    </sheetView>
  </sheetViews>
  <sheetFormatPr baseColWidth="10" defaultColWidth="11" defaultRowHeight="16" x14ac:dyDescent="0.2"/>
  <cols>
    <col min="3" max="6" width="13.33203125" customWidth="1"/>
    <col min="7" max="8" width="13.1640625" customWidth="1"/>
    <col min="9" max="9" width="13.33203125" customWidth="1"/>
  </cols>
  <sheetData>
    <row r="1" spans="1:16" x14ac:dyDescent="0.2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16" s="17" customFormat="1" x14ac:dyDescent="0.2">
      <c r="A2" s="13" t="s">
        <v>8</v>
      </c>
      <c r="B2" s="13" t="s">
        <v>9</v>
      </c>
      <c r="C2" s="14">
        <v>10328736</v>
      </c>
      <c r="D2" s="14">
        <v>10259806</v>
      </c>
      <c r="E2" s="14">
        <v>10200770</v>
      </c>
      <c r="F2" s="14">
        <v>10207894</v>
      </c>
      <c r="G2" s="14">
        <v>9941708</v>
      </c>
      <c r="H2" s="14">
        <v>9924288</v>
      </c>
      <c r="I2" s="14">
        <v>10928827</v>
      </c>
      <c r="K2" s="24"/>
      <c r="L2" s="24"/>
      <c r="M2" s="24"/>
      <c r="N2" s="24"/>
      <c r="O2" s="24"/>
      <c r="P2" s="24"/>
    </row>
    <row r="3" spans="1:16" s="17" customFormat="1" x14ac:dyDescent="0.2">
      <c r="A3" s="13" t="s">
        <v>8</v>
      </c>
      <c r="B3" s="13" t="s">
        <v>10</v>
      </c>
      <c r="C3" s="14">
        <v>10728140</v>
      </c>
      <c r="D3" s="14">
        <v>9888263</v>
      </c>
      <c r="E3" s="14">
        <v>7504188</v>
      </c>
      <c r="F3" s="14">
        <v>4398700</v>
      </c>
      <c r="G3" s="14">
        <v>3083748</v>
      </c>
      <c r="H3" s="14">
        <v>1223675</v>
      </c>
      <c r="I3" s="14">
        <v>152500</v>
      </c>
      <c r="K3" s="24"/>
      <c r="L3" s="24"/>
      <c r="M3" s="24"/>
      <c r="N3" s="24"/>
      <c r="O3" s="24"/>
      <c r="P3" s="24"/>
    </row>
    <row r="4" spans="1:16" x14ac:dyDescent="0.2">
      <c r="A4" s="1" t="s">
        <v>11</v>
      </c>
      <c r="B4" s="1" t="s">
        <v>9</v>
      </c>
      <c r="C4" s="15">
        <v>11872450</v>
      </c>
      <c r="D4" s="15">
        <v>11285154</v>
      </c>
      <c r="E4" s="15">
        <v>10776848</v>
      </c>
      <c r="F4" s="15">
        <v>10842088</v>
      </c>
      <c r="G4" s="15">
        <v>11881034</v>
      </c>
      <c r="H4" s="15">
        <v>12566439</v>
      </c>
      <c r="I4" s="15">
        <v>11769207</v>
      </c>
      <c r="K4" s="25"/>
      <c r="L4" s="25"/>
      <c r="M4" s="25"/>
      <c r="N4" s="25"/>
      <c r="O4" s="25"/>
      <c r="P4" s="25"/>
    </row>
    <row r="5" spans="1:16" x14ac:dyDescent="0.2">
      <c r="A5" s="1" t="s">
        <v>11</v>
      </c>
      <c r="B5" s="1" t="s">
        <v>10</v>
      </c>
      <c r="C5" s="15">
        <v>11080818</v>
      </c>
      <c r="D5" s="15">
        <v>8768675</v>
      </c>
      <c r="E5" s="15">
        <v>8166416</v>
      </c>
      <c r="F5" s="15">
        <v>6370189</v>
      </c>
      <c r="G5" s="15">
        <v>2410792</v>
      </c>
      <c r="H5" s="15">
        <v>1245971</v>
      </c>
      <c r="I5" s="15">
        <v>158748</v>
      </c>
    </row>
    <row r="6" spans="1:16" s="17" customFormat="1" x14ac:dyDescent="0.2">
      <c r="A6" s="13" t="s">
        <v>12</v>
      </c>
      <c r="B6" s="13" t="s">
        <v>9</v>
      </c>
      <c r="C6" s="14">
        <v>9547931</v>
      </c>
      <c r="D6" s="14">
        <v>8923698</v>
      </c>
      <c r="E6" s="14">
        <v>9453069</v>
      </c>
      <c r="F6" s="14">
        <v>8178816</v>
      </c>
      <c r="G6" s="14">
        <v>9402333</v>
      </c>
      <c r="H6" s="14">
        <v>9658512</v>
      </c>
      <c r="I6" s="14">
        <v>9909041</v>
      </c>
    </row>
    <row r="7" spans="1:16" s="17" customFormat="1" x14ac:dyDescent="0.2">
      <c r="A7" s="13" t="s">
        <v>12</v>
      </c>
      <c r="B7" s="13" t="s">
        <v>10</v>
      </c>
      <c r="C7" s="14">
        <v>7929398</v>
      </c>
      <c r="D7" s="14">
        <v>7286018</v>
      </c>
      <c r="E7" s="14">
        <v>5875247</v>
      </c>
      <c r="F7" s="14">
        <v>2164650</v>
      </c>
      <c r="G7" s="14">
        <v>1732199</v>
      </c>
      <c r="H7" s="14">
        <v>879937</v>
      </c>
      <c r="I7" s="14">
        <v>109820</v>
      </c>
    </row>
    <row r="8" spans="1:16" x14ac:dyDescent="0.2">
      <c r="A8" s="1" t="s">
        <v>13</v>
      </c>
      <c r="B8" s="1" t="s">
        <v>9</v>
      </c>
      <c r="C8" s="15">
        <v>10712784</v>
      </c>
      <c r="D8" s="15">
        <v>10850781</v>
      </c>
      <c r="E8" s="15">
        <v>9791995</v>
      </c>
      <c r="F8" s="15">
        <v>7561932</v>
      </c>
      <c r="G8" s="15">
        <v>8785618</v>
      </c>
      <c r="H8" s="15">
        <v>9725368</v>
      </c>
      <c r="I8" s="15">
        <v>9652825</v>
      </c>
    </row>
    <row r="9" spans="1:16" x14ac:dyDescent="0.2">
      <c r="A9" s="1" t="s">
        <v>13</v>
      </c>
      <c r="B9" s="1" t="s">
        <v>10</v>
      </c>
      <c r="C9" s="15">
        <v>8259804</v>
      </c>
      <c r="D9" s="15">
        <v>8214598</v>
      </c>
      <c r="E9" s="15">
        <v>5147966</v>
      </c>
      <c r="F9" s="15">
        <v>3079709</v>
      </c>
      <c r="G9" s="15">
        <v>1787517</v>
      </c>
      <c r="H9" s="15">
        <v>915224</v>
      </c>
      <c r="I9" s="15">
        <v>175253</v>
      </c>
    </row>
    <row r="10" spans="1:16" s="17" customFormat="1" x14ac:dyDescent="0.2">
      <c r="A10" s="13" t="s">
        <v>14</v>
      </c>
      <c r="B10" s="13" t="s">
        <v>9</v>
      </c>
      <c r="C10" s="14">
        <v>6771379</v>
      </c>
      <c r="D10" s="14">
        <v>11535589</v>
      </c>
      <c r="E10" s="14">
        <v>10176267</v>
      </c>
      <c r="F10" s="14">
        <v>9402064</v>
      </c>
      <c r="G10" s="14">
        <v>11582532</v>
      </c>
      <c r="H10" s="14">
        <v>10962105</v>
      </c>
      <c r="I10" s="14">
        <v>10596309</v>
      </c>
    </row>
    <row r="11" spans="1:16" s="17" customFormat="1" x14ac:dyDescent="0.2">
      <c r="A11" s="13" t="s">
        <v>14</v>
      </c>
      <c r="B11" s="13" t="s">
        <v>10</v>
      </c>
      <c r="C11" s="14">
        <v>4705474</v>
      </c>
      <c r="D11" s="14">
        <v>8108416</v>
      </c>
      <c r="E11" s="14">
        <v>5602536</v>
      </c>
      <c r="F11" s="14">
        <v>2390297</v>
      </c>
      <c r="G11" s="14">
        <v>2047333</v>
      </c>
      <c r="H11" s="14">
        <v>572930</v>
      </c>
      <c r="I11" s="14">
        <v>176513</v>
      </c>
    </row>
    <row r="12" spans="1:16" x14ac:dyDescent="0.2">
      <c r="A12" s="1" t="s">
        <v>14</v>
      </c>
      <c r="B12" s="1" t="s">
        <v>9</v>
      </c>
      <c r="C12" s="15">
        <v>11795864</v>
      </c>
      <c r="D12" s="15">
        <v>10622031</v>
      </c>
      <c r="E12" s="15">
        <v>12873984</v>
      </c>
      <c r="F12" s="15">
        <v>11896908</v>
      </c>
      <c r="G12" s="15">
        <v>11981023</v>
      </c>
      <c r="H12" s="15">
        <v>12339778</v>
      </c>
      <c r="I12" s="15">
        <v>12354827</v>
      </c>
    </row>
    <row r="13" spans="1:16" x14ac:dyDescent="0.2">
      <c r="A13" s="1" t="s">
        <v>14</v>
      </c>
      <c r="B13" s="1" t="s">
        <v>10</v>
      </c>
      <c r="C13" s="15">
        <v>4236328</v>
      </c>
      <c r="D13" s="15">
        <v>4481696</v>
      </c>
      <c r="E13" s="15">
        <v>3921984</v>
      </c>
      <c r="F13" s="15">
        <v>3638723</v>
      </c>
      <c r="G13" s="15">
        <v>1790872</v>
      </c>
      <c r="H13" s="15">
        <v>739482</v>
      </c>
      <c r="I13" s="15">
        <v>509226</v>
      </c>
    </row>
    <row r="14" spans="1:16" s="1" customFormat="1" x14ac:dyDescent="0.2">
      <c r="A14" s="16" t="s">
        <v>15</v>
      </c>
      <c r="B14" s="13"/>
      <c r="C14" s="19">
        <v>1</v>
      </c>
      <c r="D14" s="19">
        <v>0.97</v>
      </c>
      <c r="E14" s="19">
        <v>0.78</v>
      </c>
      <c r="F14" s="19">
        <v>0.52</v>
      </c>
      <c r="G14" s="19">
        <v>0.28000000000000003</v>
      </c>
      <c r="H14" s="19">
        <v>0.12</v>
      </c>
      <c r="I14" s="19">
        <v>0.03</v>
      </c>
    </row>
    <row r="15" spans="1:16" s="1" customFormat="1" x14ac:dyDescent="0.2">
      <c r="A15" s="16" t="s">
        <v>16</v>
      </c>
      <c r="B15" s="13"/>
      <c r="C15" s="20">
        <v>0</v>
      </c>
      <c r="D15" s="20">
        <v>3.2000000000000001E-2</v>
      </c>
      <c r="E15" s="20">
        <v>3.5999999999999997E-2</v>
      </c>
      <c r="F15" s="20">
        <v>8.2000000000000003E-2</v>
      </c>
      <c r="G15" s="20">
        <v>3.1E-2</v>
      </c>
      <c r="H15" s="20">
        <v>1.2999999999999999E-2</v>
      </c>
      <c r="I15" s="20">
        <v>1.7000000000000001E-2</v>
      </c>
    </row>
    <row r="18" spans="3:9" x14ac:dyDescent="0.2">
      <c r="C18" s="21"/>
      <c r="D18" s="21"/>
      <c r="E18" s="21"/>
      <c r="F18" s="21"/>
      <c r="G18" s="21"/>
      <c r="H18" s="21"/>
      <c r="I18" s="21"/>
    </row>
    <row r="19" spans="3:9" x14ac:dyDescent="0.2">
      <c r="C19" s="21"/>
      <c r="D19" s="21"/>
      <c r="E19" s="21"/>
      <c r="F19" s="21"/>
      <c r="G19" s="21"/>
      <c r="H19" s="21"/>
      <c r="I19" s="21"/>
    </row>
    <row r="21" spans="3:9" x14ac:dyDescent="0.2">
      <c r="C21" s="18"/>
      <c r="D21" s="18"/>
      <c r="E21" s="18"/>
      <c r="F21" s="18"/>
      <c r="G21" s="18"/>
      <c r="H21" s="18"/>
      <c r="I21" s="18"/>
    </row>
    <row r="25" spans="3:9" x14ac:dyDescent="0.2">
      <c r="C25" s="22"/>
      <c r="D25" s="22"/>
      <c r="E25" s="22"/>
      <c r="F25" s="22"/>
      <c r="G25" s="22"/>
      <c r="H25" s="22"/>
      <c r="I25" s="22"/>
    </row>
    <row r="26" spans="3:9" x14ac:dyDescent="0.2">
      <c r="C26" s="22"/>
      <c r="D26" s="22"/>
      <c r="E26" s="22"/>
      <c r="F26" s="22"/>
      <c r="G26" s="22"/>
      <c r="H26" s="22"/>
      <c r="I26" s="22"/>
    </row>
    <row r="28" spans="3:9" x14ac:dyDescent="0.2">
      <c r="C28" s="18"/>
      <c r="D28" s="18"/>
      <c r="E28" s="18"/>
      <c r="F28" s="18"/>
      <c r="G28" s="18"/>
      <c r="H28" s="18"/>
      <c r="I28" s="18"/>
    </row>
    <row r="32" spans="3:9" x14ac:dyDescent="0.2">
      <c r="C32" s="23"/>
      <c r="D32" s="23"/>
      <c r="E32" s="23"/>
      <c r="F32" s="23"/>
      <c r="G32" s="23"/>
      <c r="H32" s="23"/>
      <c r="I32" s="23"/>
    </row>
    <row r="33" spans="3:9" x14ac:dyDescent="0.2">
      <c r="C33" s="18"/>
      <c r="D33" s="18"/>
      <c r="E33" s="18"/>
      <c r="F33" s="18"/>
      <c r="G33" s="18"/>
      <c r="H33" s="18"/>
      <c r="I33" s="18"/>
    </row>
    <row r="34" spans="3:9" x14ac:dyDescent="0.2">
      <c r="C34" s="18"/>
      <c r="D34" s="18"/>
      <c r="E34" s="18"/>
      <c r="F34" s="18"/>
      <c r="G34" s="18"/>
      <c r="H34" s="18"/>
      <c r="I34" s="18"/>
    </row>
    <row r="35" spans="3:9" x14ac:dyDescent="0.2">
      <c r="C35" s="18"/>
      <c r="D35" s="18"/>
      <c r="E35" s="18"/>
      <c r="F35" s="18"/>
      <c r="G35" s="18"/>
      <c r="H35" s="18"/>
      <c r="I35" s="18"/>
    </row>
    <row r="36" spans="3:9" x14ac:dyDescent="0.2">
      <c r="C36" s="18"/>
      <c r="D36" s="18"/>
      <c r="E36" s="18"/>
      <c r="F36" s="18"/>
      <c r="G36" s="18"/>
      <c r="H36" s="18"/>
      <c r="I36" s="18"/>
    </row>
    <row r="37" spans="3:9" x14ac:dyDescent="0.2">
      <c r="C37" s="18"/>
      <c r="D37" s="18"/>
      <c r="E37" s="18"/>
      <c r="F37" s="18"/>
      <c r="G37" s="18"/>
      <c r="H37" s="18"/>
      <c r="I37" s="18"/>
    </row>
    <row r="38" spans="3:9" x14ac:dyDescent="0.2">
      <c r="C38" s="18"/>
      <c r="D38" s="18"/>
      <c r="E38" s="18"/>
      <c r="F38" s="18"/>
      <c r="G38" s="18"/>
      <c r="H38" s="18"/>
      <c r="I38" s="18"/>
    </row>
    <row r="39" spans="3:9" x14ac:dyDescent="0.2">
      <c r="C39" s="23"/>
      <c r="D39" s="23"/>
      <c r="E39" s="23"/>
      <c r="F39" s="23"/>
      <c r="G39" s="23"/>
      <c r="H39" s="23"/>
      <c r="I39" s="23"/>
    </row>
    <row r="40" spans="3:9" x14ac:dyDescent="0.2">
      <c r="C40" s="18"/>
      <c r="D40" s="18"/>
      <c r="E40" s="18"/>
      <c r="F40" s="18"/>
      <c r="G40" s="18"/>
      <c r="H40" s="18"/>
      <c r="I40" s="18"/>
    </row>
    <row r="41" spans="3:9" x14ac:dyDescent="0.2">
      <c r="C41" s="7"/>
      <c r="D41" s="7"/>
      <c r="E41" s="7"/>
      <c r="F41" s="7"/>
      <c r="G41" s="7"/>
      <c r="H41" s="7"/>
      <c r="I41" s="7"/>
    </row>
    <row r="47" spans="3:9" x14ac:dyDescent="0.2">
      <c r="C47" s="23"/>
      <c r="D47" s="23"/>
      <c r="E47" s="23"/>
      <c r="F47" s="23"/>
      <c r="G47" s="23"/>
      <c r="H47" s="23"/>
      <c r="I47" s="23"/>
    </row>
    <row r="48" spans="3:9" x14ac:dyDescent="0.2">
      <c r="C48" s="18"/>
      <c r="D48" s="18"/>
      <c r="E48" s="18"/>
      <c r="F48" s="18"/>
      <c r="G48" s="18"/>
      <c r="H48" s="18"/>
      <c r="I48" s="18"/>
    </row>
    <row r="49" spans="3:9" x14ac:dyDescent="0.2">
      <c r="C49" s="18"/>
      <c r="D49" s="18"/>
      <c r="E49" s="18"/>
      <c r="F49" s="18"/>
      <c r="G49" s="18"/>
      <c r="H49" s="18"/>
      <c r="I49" s="18"/>
    </row>
    <row r="50" spans="3:9" x14ac:dyDescent="0.2">
      <c r="C50" s="18"/>
      <c r="D50" s="18"/>
      <c r="E50" s="18"/>
      <c r="F50" s="18"/>
      <c r="G50" s="18"/>
      <c r="H50" s="18"/>
      <c r="I50" s="18"/>
    </row>
    <row r="51" spans="3:9" x14ac:dyDescent="0.2">
      <c r="C51" s="18"/>
      <c r="D51" s="18"/>
      <c r="E51" s="18"/>
      <c r="F51" s="18"/>
      <c r="G51" s="18"/>
      <c r="H51" s="18"/>
      <c r="I51" s="18"/>
    </row>
    <row r="52" spans="3:9" x14ac:dyDescent="0.2">
      <c r="C52" s="18"/>
      <c r="D52" s="18"/>
      <c r="E52" s="18"/>
      <c r="F52" s="18"/>
      <c r="G52" s="18"/>
      <c r="H52" s="18"/>
      <c r="I52" s="18"/>
    </row>
    <row r="53" spans="3:9" x14ac:dyDescent="0.2">
      <c r="C53" s="18"/>
      <c r="D53" s="18"/>
      <c r="E53" s="18"/>
      <c r="F53" s="18"/>
      <c r="G53" s="18"/>
      <c r="H53" s="18"/>
      <c r="I53" s="18"/>
    </row>
    <row r="55" spans="3:9" x14ac:dyDescent="0.2">
      <c r="C55" s="18"/>
      <c r="D55" s="18"/>
      <c r="E55" s="18"/>
      <c r="F55" s="18"/>
      <c r="G55" s="18"/>
      <c r="H55" s="18"/>
      <c r="I55" s="18"/>
    </row>
    <row r="56" spans="3:9" x14ac:dyDescent="0.2">
      <c r="C56" s="7"/>
      <c r="D56" s="7"/>
      <c r="E56" s="7"/>
      <c r="F56" s="7"/>
      <c r="G56" s="7"/>
      <c r="H56" s="7"/>
      <c r="I56" s="7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160"/>
  <sheetViews>
    <sheetView workbookViewId="0">
      <selection activeCell="K28" sqref="K28"/>
    </sheetView>
  </sheetViews>
  <sheetFormatPr baseColWidth="10" defaultColWidth="11" defaultRowHeight="16" x14ac:dyDescent="0.2"/>
  <cols>
    <col min="1" max="12" width="10.83203125" style="1"/>
  </cols>
  <sheetData>
    <row r="1" spans="1:12" x14ac:dyDescent="0.2">
      <c r="A1" s="1" t="s">
        <v>8</v>
      </c>
      <c r="B1" s="1" t="s">
        <v>8</v>
      </c>
      <c r="C1" s="1" t="s">
        <v>8</v>
      </c>
      <c r="D1" s="1" t="s">
        <v>8</v>
      </c>
      <c r="E1" s="3" t="s">
        <v>11</v>
      </c>
      <c r="F1" s="3" t="s">
        <v>11</v>
      </c>
      <c r="G1" s="3" t="s">
        <v>11</v>
      </c>
      <c r="H1" s="3" t="s">
        <v>11</v>
      </c>
      <c r="I1" s="1" t="s">
        <v>189</v>
      </c>
      <c r="J1" s="1" t="s">
        <v>189</v>
      </c>
      <c r="K1" s="1" t="s">
        <v>189</v>
      </c>
      <c r="L1" s="1" t="s">
        <v>189</v>
      </c>
    </row>
    <row r="2" spans="1:12" x14ac:dyDescent="0.2">
      <c r="A2" s="1" t="s">
        <v>40</v>
      </c>
      <c r="B2" s="1" t="s">
        <v>201</v>
      </c>
      <c r="C2" s="1" t="s">
        <v>44</v>
      </c>
      <c r="D2" s="1" t="s">
        <v>202</v>
      </c>
      <c r="E2" s="3" t="s">
        <v>40</v>
      </c>
      <c r="F2" s="3" t="s">
        <v>201</v>
      </c>
      <c r="G2" s="3" t="s">
        <v>44</v>
      </c>
      <c r="H2" s="3" t="s">
        <v>202</v>
      </c>
      <c r="I2" s="1" t="s">
        <v>40</v>
      </c>
      <c r="J2" s="1" t="s">
        <v>201</v>
      </c>
      <c r="K2" s="1" t="s">
        <v>44</v>
      </c>
      <c r="L2" s="1" t="s">
        <v>202</v>
      </c>
    </row>
    <row r="3" spans="1:12" x14ac:dyDescent="0.2">
      <c r="A3" s="1">
        <v>27.605</v>
      </c>
      <c r="B3" s="1">
        <v>11.851000000000001</v>
      </c>
      <c r="C3" s="1">
        <v>4.1589999999999998</v>
      </c>
      <c r="D3" s="1">
        <v>1.2330000000000001</v>
      </c>
      <c r="E3" s="3">
        <v>21.024999999999999</v>
      </c>
      <c r="F3" s="3">
        <v>5.1669999999999998</v>
      </c>
      <c r="G3" s="3">
        <v>2.6640000000000001</v>
      </c>
      <c r="H3" s="3">
        <v>0.97699999999999998</v>
      </c>
      <c r="I3" s="1">
        <v>0.96428938248587504</v>
      </c>
      <c r="J3" s="1">
        <v>0.41397549254990401</v>
      </c>
      <c r="K3" s="1">
        <v>0.145280910768294</v>
      </c>
      <c r="L3" s="1">
        <v>4.3070777344868097E-2</v>
      </c>
    </row>
    <row r="4" spans="1:12" x14ac:dyDescent="0.2">
      <c r="A4" s="1">
        <v>27.408999999999999</v>
      </c>
      <c r="B4" s="1">
        <v>11.615</v>
      </c>
      <c r="C4" s="1">
        <v>3.5139999999999998</v>
      </c>
      <c r="D4" s="1">
        <v>1.339</v>
      </c>
      <c r="E4" s="3">
        <v>21.265000000000001</v>
      </c>
      <c r="F4" s="3">
        <v>2.9089999999999998</v>
      </c>
      <c r="G4" s="3">
        <v>2.903</v>
      </c>
      <c r="H4" s="3">
        <v>1.01</v>
      </c>
      <c r="I4" s="1">
        <v>0.95744277067760697</v>
      </c>
      <c r="J4" s="1">
        <v>0.40573161302566302</v>
      </c>
      <c r="K4" s="1">
        <v>0.122749968848229</v>
      </c>
      <c r="L4" s="1">
        <v>4.6773536792196597E-2</v>
      </c>
    </row>
    <row r="5" spans="1:12" x14ac:dyDescent="0.2">
      <c r="A5" s="1">
        <v>31.050999999999998</v>
      </c>
      <c r="B5" s="1">
        <v>11.94</v>
      </c>
      <c r="C5" s="1">
        <v>3.609</v>
      </c>
      <c r="D5" s="1">
        <v>1.3009999999999999</v>
      </c>
      <c r="E5" s="3">
        <v>21.111000000000001</v>
      </c>
      <c r="F5" s="3">
        <v>6.9130000000000003</v>
      </c>
      <c r="G5" s="3">
        <v>2.371</v>
      </c>
      <c r="H5" s="3">
        <v>0.78400000000000003</v>
      </c>
      <c r="I5" s="1">
        <v>1.08466399621695</v>
      </c>
      <c r="J5" s="1">
        <v>0.41708441321794398</v>
      </c>
      <c r="K5" s="1">
        <v>0.126068479673665</v>
      </c>
      <c r="L5" s="1">
        <v>4.5446132462022198E-2</v>
      </c>
    </row>
    <row r="6" spans="1:12" x14ac:dyDescent="0.2">
      <c r="A6" s="1">
        <v>33.802999999999997</v>
      </c>
      <c r="B6" s="1">
        <v>8.1519999999999992</v>
      </c>
      <c r="C6" s="1">
        <v>5.282</v>
      </c>
      <c r="D6" s="1">
        <v>1.2210000000000001</v>
      </c>
      <c r="E6" s="3">
        <v>28.829000000000001</v>
      </c>
      <c r="F6" s="3">
        <v>4.7140000000000004</v>
      </c>
      <c r="G6" s="3">
        <v>2.5649999999999999</v>
      </c>
      <c r="H6" s="3">
        <v>0.88500000000000001</v>
      </c>
      <c r="I6" s="1">
        <v>1.18079601507589</v>
      </c>
      <c r="J6" s="1">
        <v>0.28476316051529998</v>
      </c>
      <c r="K6" s="1">
        <v>0.184509201894236</v>
      </c>
      <c r="L6" s="1">
        <v>4.2651597030076198E-2</v>
      </c>
    </row>
    <row r="7" spans="1:12" x14ac:dyDescent="0.2">
      <c r="A7" s="1">
        <v>32.241999999999997</v>
      </c>
      <c r="B7" s="1">
        <v>10.018000000000001</v>
      </c>
      <c r="C7" s="1">
        <v>5.4009999999999998</v>
      </c>
      <c r="D7" s="1">
        <v>0.67300000000000004</v>
      </c>
      <c r="E7" s="3">
        <v>24.306000000000001</v>
      </c>
      <c r="F7" s="3">
        <v>7.3579999999999997</v>
      </c>
      <c r="G7" s="3">
        <v>2.0139999999999998</v>
      </c>
      <c r="H7" s="3">
        <v>0.66700000000000004</v>
      </c>
      <c r="I7" s="1">
        <v>1.12626764246005</v>
      </c>
      <c r="J7" s="1">
        <v>0.34994569946544102</v>
      </c>
      <c r="K7" s="1">
        <v>0.188666073349256</v>
      </c>
      <c r="L7" s="1">
        <v>2.3509029321245899E-2</v>
      </c>
    </row>
    <row r="8" spans="1:12" x14ac:dyDescent="0.2">
      <c r="A8" s="1">
        <v>28.815999999999999</v>
      </c>
      <c r="B8" s="1">
        <v>8.0879999999999992</v>
      </c>
      <c r="C8" s="1">
        <v>4.1269999999999998</v>
      </c>
      <c r="D8" s="1">
        <v>0.68500000000000005</v>
      </c>
      <c r="E8" s="3">
        <v>20.521999999999998</v>
      </c>
      <c r="F8" s="3">
        <v>7.4580000000000002</v>
      </c>
      <c r="G8" s="3">
        <v>2.3029999999999999</v>
      </c>
      <c r="H8" s="3">
        <v>1.177</v>
      </c>
      <c r="I8" s="1">
        <v>1.00659166258696</v>
      </c>
      <c r="J8" s="1">
        <v>0.28252753216974302</v>
      </c>
      <c r="K8" s="1">
        <v>0.14416309659551599</v>
      </c>
      <c r="L8" s="1">
        <v>2.3928209636037801E-2</v>
      </c>
    </row>
    <row r="9" spans="1:12" x14ac:dyDescent="0.2">
      <c r="A9" s="1">
        <v>28.321000000000002</v>
      </c>
      <c r="B9" s="1">
        <v>9.5060000000000002</v>
      </c>
      <c r="C9" s="1">
        <v>3.8660000000000001</v>
      </c>
      <c r="D9" s="1">
        <v>0.88800000000000001</v>
      </c>
      <c r="E9" s="3">
        <v>21.684000000000001</v>
      </c>
      <c r="F9" s="3">
        <v>5.86</v>
      </c>
      <c r="G9" s="3">
        <v>1.952</v>
      </c>
      <c r="H9" s="3">
        <v>1.2430000000000001</v>
      </c>
      <c r="I9" s="1">
        <v>0.98930047460179205</v>
      </c>
      <c r="J9" s="1">
        <v>0.33206067270098599</v>
      </c>
      <c r="K9" s="1">
        <v>0.13504592474879201</v>
      </c>
      <c r="L9" s="1">
        <v>3.1019343294600901E-2</v>
      </c>
    </row>
    <row r="10" spans="1:12" x14ac:dyDescent="0.2">
      <c r="A10" s="1">
        <v>22.914000000000001</v>
      </c>
      <c r="B10" s="1">
        <v>10.827</v>
      </c>
      <c r="C10" s="1">
        <v>4.8019999999999996</v>
      </c>
      <c r="D10" s="1">
        <v>0.88800000000000001</v>
      </c>
      <c r="E10" s="3">
        <v>20.416</v>
      </c>
      <c r="F10" s="3">
        <v>5.782</v>
      </c>
      <c r="G10" s="3">
        <v>2.266</v>
      </c>
      <c r="H10" s="3">
        <v>1.391</v>
      </c>
      <c r="I10" s="1">
        <v>0.80042481109513997</v>
      </c>
      <c r="J10" s="1">
        <v>0.37820543902099502</v>
      </c>
      <c r="K10" s="1">
        <v>0.16774198930256001</v>
      </c>
      <c r="L10" s="1">
        <v>3.1019343294600901E-2</v>
      </c>
    </row>
    <row r="11" spans="1:12" x14ac:dyDescent="0.2">
      <c r="A11" s="1">
        <v>26.675000000000001</v>
      </c>
      <c r="B11" s="1">
        <v>10.958</v>
      </c>
      <c r="C11" s="1">
        <v>5.88</v>
      </c>
      <c r="D11" s="1">
        <v>1.2809999999999999</v>
      </c>
      <c r="E11" s="3">
        <v>20.709</v>
      </c>
      <c r="F11" s="3">
        <v>5.5519999999999996</v>
      </c>
      <c r="G11" s="3">
        <v>3.9319999999999999</v>
      </c>
      <c r="H11" s="3">
        <v>0.878</v>
      </c>
      <c r="I11" s="1">
        <v>0.93180290808950195</v>
      </c>
      <c r="J11" s="1">
        <v>0.38278149079080698</v>
      </c>
      <c r="K11" s="1">
        <v>0.20539835424803299</v>
      </c>
      <c r="L11" s="1">
        <v>4.47474986040357E-2</v>
      </c>
    </row>
    <row r="12" spans="1:12" x14ac:dyDescent="0.2">
      <c r="A12" s="1">
        <v>26.739000000000001</v>
      </c>
      <c r="B12" s="1">
        <v>8.7840000000000007</v>
      </c>
      <c r="C12" s="1">
        <v>5.8170000000000002</v>
      </c>
      <c r="D12" s="1">
        <v>1.137</v>
      </c>
      <c r="E12" s="3">
        <v>26.29</v>
      </c>
      <c r="F12" s="3">
        <v>6.7130000000000001</v>
      </c>
      <c r="G12" s="3">
        <v>3.3559999999999999</v>
      </c>
      <c r="H12" s="3">
        <v>0.94899999999999995</v>
      </c>
      <c r="I12" s="1">
        <v>0.93403853643505896</v>
      </c>
      <c r="J12" s="1">
        <v>0.30683999042767302</v>
      </c>
      <c r="K12" s="1">
        <v>0.203197657595375</v>
      </c>
      <c r="L12" s="1">
        <v>3.9717334826532898E-2</v>
      </c>
    </row>
    <row r="13" spans="1:12" x14ac:dyDescent="0.2">
      <c r="A13" s="1">
        <v>24.748000000000001</v>
      </c>
      <c r="B13" s="1">
        <v>6.9660000000000002</v>
      </c>
      <c r="C13" s="1">
        <v>3.9350000000000001</v>
      </c>
      <c r="D13" s="1">
        <v>1.1639999999999999</v>
      </c>
      <c r="E13" s="3">
        <v>22.78</v>
      </c>
      <c r="F13" s="3">
        <v>6.875</v>
      </c>
      <c r="G13" s="3">
        <v>3.524</v>
      </c>
      <c r="H13" s="3">
        <v>1.1499999999999999</v>
      </c>
      <c r="I13" s="1">
        <v>0.86448953587250199</v>
      </c>
      <c r="J13" s="1">
        <v>0.24333417273669999</v>
      </c>
      <c r="K13" s="1">
        <v>0.13745621155884499</v>
      </c>
      <c r="L13" s="1">
        <v>4.0660490534814603E-2</v>
      </c>
    </row>
    <row r="14" spans="1:12" x14ac:dyDescent="0.2">
      <c r="A14" s="1">
        <v>23.084</v>
      </c>
      <c r="B14" s="1">
        <v>12.988</v>
      </c>
      <c r="C14" s="1">
        <v>3.9950000000000001</v>
      </c>
      <c r="D14" s="1">
        <v>0.99199999999999999</v>
      </c>
      <c r="E14" s="3">
        <v>22.003</v>
      </c>
      <c r="F14" s="3">
        <v>5.4269999999999996</v>
      </c>
      <c r="G14" s="3">
        <v>3.0459999999999998</v>
      </c>
      <c r="H14" s="3">
        <v>1.2889999999999999</v>
      </c>
      <c r="I14" s="1">
        <v>0.80636319888802499</v>
      </c>
      <c r="J14" s="1">
        <v>0.45369282737643701</v>
      </c>
      <c r="K14" s="1">
        <v>0.13955211313280499</v>
      </c>
      <c r="L14" s="1">
        <v>3.4652239356130703E-2</v>
      </c>
    </row>
    <row r="15" spans="1:12" x14ac:dyDescent="0.2">
      <c r="A15" s="1">
        <v>22.975000000000001</v>
      </c>
      <c r="B15" s="1">
        <v>7.8109999999999999</v>
      </c>
      <c r="C15" s="1">
        <v>3.012</v>
      </c>
      <c r="D15" s="1">
        <v>1.1080000000000001</v>
      </c>
      <c r="E15" s="3">
        <v>15.103</v>
      </c>
      <c r="F15" s="3">
        <v>6.8259999999999996</v>
      </c>
      <c r="G15" s="3">
        <v>2.4180000000000001</v>
      </c>
      <c r="H15" s="3">
        <v>0.88800000000000001</v>
      </c>
      <c r="I15" s="1">
        <v>0.802555644361999</v>
      </c>
      <c r="J15" s="1">
        <v>0.27285145323663001</v>
      </c>
      <c r="K15" s="1">
        <v>0.105214259012768</v>
      </c>
      <c r="L15" s="1">
        <v>3.87043157324524E-2</v>
      </c>
    </row>
    <row r="16" spans="1:12" x14ac:dyDescent="0.2">
      <c r="A16" s="1">
        <v>38.140999999999998</v>
      </c>
      <c r="B16" s="1">
        <v>8.4339999999999993</v>
      </c>
      <c r="C16" s="1">
        <v>6.6449999999999996</v>
      </c>
      <c r="D16" s="1">
        <v>1.351</v>
      </c>
      <c r="E16" s="3">
        <v>22.835000000000001</v>
      </c>
      <c r="F16" s="3">
        <v>5.4930000000000003</v>
      </c>
      <c r="G16" s="3">
        <v>1.919</v>
      </c>
      <c r="H16" s="3">
        <v>0.88400000000000001</v>
      </c>
      <c r="I16" s="1">
        <v>1.3323296988731701</v>
      </c>
      <c r="J16" s="1">
        <v>0.29461389791290998</v>
      </c>
      <c r="K16" s="1">
        <v>0.23212109931601699</v>
      </c>
      <c r="L16" s="1">
        <v>4.7192717106988497E-2</v>
      </c>
    </row>
    <row r="17" spans="1:12" x14ac:dyDescent="0.2">
      <c r="A17" s="1">
        <v>32.709000000000003</v>
      </c>
      <c r="B17" s="1">
        <v>12.834</v>
      </c>
      <c r="C17" s="1">
        <v>6.81</v>
      </c>
      <c r="D17" s="1">
        <v>1.256</v>
      </c>
      <c r="E17" s="3">
        <v>19.716999999999999</v>
      </c>
      <c r="F17" s="3">
        <v>5.008</v>
      </c>
      <c r="G17" s="3">
        <v>2.194</v>
      </c>
      <c r="H17" s="3">
        <v>1.036</v>
      </c>
      <c r="I17" s="1">
        <v>1.14258074304403</v>
      </c>
      <c r="J17" s="1">
        <v>0.44831334666994099</v>
      </c>
      <c r="K17" s="1">
        <v>0.23788482864440499</v>
      </c>
      <c r="L17" s="1">
        <v>4.38742062815526E-2</v>
      </c>
    </row>
    <row r="18" spans="1:12" x14ac:dyDescent="0.2">
      <c r="A18" s="1">
        <v>35.887999999999998</v>
      </c>
      <c r="B18" s="1">
        <v>11.768000000000001</v>
      </c>
      <c r="C18" s="1">
        <v>5.4569999999999999</v>
      </c>
      <c r="D18" s="1">
        <v>1.5609999999999999</v>
      </c>
      <c r="E18" s="3">
        <v>24.335999999999999</v>
      </c>
      <c r="F18" s="3">
        <v>6.8029999999999999</v>
      </c>
      <c r="G18" s="3">
        <v>2.0699999999999998</v>
      </c>
      <c r="H18" s="3">
        <v>1.0009999999999999</v>
      </c>
      <c r="I18" s="1">
        <v>1.25362859477099</v>
      </c>
      <c r="J18" s="1">
        <v>0.41107616203926001</v>
      </c>
      <c r="K18" s="1">
        <v>0.19062224815161799</v>
      </c>
      <c r="L18" s="1">
        <v>5.4528372615846803E-2</v>
      </c>
    </row>
    <row r="19" spans="1:12" x14ac:dyDescent="0.2">
      <c r="A19" s="1">
        <v>31.692</v>
      </c>
      <c r="B19" s="1">
        <v>13.239000000000001</v>
      </c>
      <c r="C19" s="1">
        <v>3.3780000000000001</v>
      </c>
      <c r="D19" s="1">
        <v>0.82399999999999995</v>
      </c>
      <c r="E19" s="3">
        <v>21.917999999999999</v>
      </c>
      <c r="F19" s="3">
        <v>4.875</v>
      </c>
      <c r="G19" s="3">
        <v>1.6739999999999999</v>
      </c>
      <c r="H19" s="3">
        <v>1.208</v>
      </c>
      <c r="I19" s="1">
        <v>1.10705521136542</v>
      </c>
      <c r="J19" s="1">
        <v>0.46246068229416798</v>
      </c>
      <c r="K19" s="1">
        <v>0.11799925861392099</v>
      </c>
      <c r="L19" s="1">
        <v>2.8783714949044002E-2</v>
      </c>
    </row>
    <row r="20" spans="1:12" x14ac:dyDescent="0.2">
      <c r="A20" s="1">
        <v>38.768000000000001</v>
      </c>
      <c r="B20" s="1">
        <v>14.157999999999999</v>
      </c>
      <c r="C20" s="1">
        <v>3.2909999999999999</v>
      </c>
      <c r="D20" s="1">
        <v>1.131</v>
      </c>
      <c r="E20" s="3">
        <v>22.178000000000001</v>
      </c>
      <c r="F20" s="3">
        <v>7.6639999999999997</v>
      </c>
      <c r="G20" s="3">
        <v>2.8849999999999998</v>
      </c>
      <c r="H20" s="3">
        <v>0.85299999999999998</v>
      </c>
      <c r="I20" s="1">
        <v>1.3542318703210401</v>
      </c>
      <c r="J20" s="1">
        <v>0.494562908068648</v>
      </c>
      <c r="K20" s="1">
        <v>0.11496020133168</v>
      </c>
      <c r="L20" s="1">
        <v>3.9507744669136903E-2</v>
      </c>
    </row>
    <row r="21" spans="1:12" x14ac:dyDescent="0.2">
      <c r="A21" s="1">
        <v>38.079000000000001</v>
      </c>
      <c r="B21" s="1">
        <v>12.693</v>
      </c>
      <c r="C21" s="1">
        <v>4.1760000000000002</v>
      </c>
      <c r="D21" s="1">
        <v>0.91</v>
      </c>
      <c r="E21" s="3">
        <v>19.696999999999999</v>
      </c>
      <c r="F21" s="3">
        <v>5.7990000000000004</v>
      </c>
      <c r="G21" s="3">
        <v>3.782</v>
      </c>
      <c r="H21" s="3">
        <v>0.94199999999999995</v>
      </c>
      <c r="I21" s="1">
        <v>1.3301639339134099</v>
      </c>
      <c r="J21" s="1">
        <v>0.44338797797113599</v>
      </c>
      <c r="K21" s="1">
        <v>0.14587474954758201</v>
      </c>
      <c r="L21" s="1">
        <v>3.1787840538386E-2</v>
      </c>
    </row>
    <row r="22" spans="1:12" x14ac:dyDescent="0.2">
      <c r="A22" s="1">
        <v>34.017000000000003</v>
      </c>
      <c r="B22" s="1">
        <v>15.859</v>
      </c>
      <c r="C22" s="1">
        <v>6.9770000000000003</v>
      </c>
      <c r="D22" s="1">
        <v>1.226</v>
      </c>
      <c r="E22" s="3">
        <v>25.731999999999999</v>
      </c>
      <c r="F22" s="3">
        <v>7.2309999999999999</v>
      </c>
      <c r="G22" s="3">
        <v>3.4609999999999999</v>
      </c>
      <c r="H22" s="3">
        <v>0.89900000000000002</v>
      </c>
      <c r="I22" s="1">
        <v>1.1882713973563499</v>
      </c>
      <c r="J22" s="1">
        <v>0.55398171769040006</v>
      </c>
      <c r="K22" s="1">
        <v>0.24371842135859301</v>
      </c>
      <c r="L22" s="1">
        <v>4.28262554945728E-2</v>
      </c>
    </row>
    <row r="23" spans="1:12" x14ac:dyDescent="0.2">
      <c r="A23" s="1">
        <v>38.951000000000001</v>
      </c>
      <c r="B23" s="1">
        <v>13.98</v>
      </c>
      <c r="C23" s="1">
        <v>5.3010000000000002</v>
      </c>
      <c r="D23" s="1">
        <v>1.179</v>
      </c>
      <c r="E23" s="3">
        <v>35.119999999999997</v>
      </c>
      <c r="F23" s="3">
        <v>5.2149999999999999</v>
      </c>
      <c r="G23" s="3">
        <v>2.27</v>
      </c>
      <c r="H23" s="3">
        <v>0.80700000000000005</v>
      </c>
      <c r="I23" s="1">
        <v>1.3606243701216201</v>
      </c>
      <c r="J23" s="1">
        <v>0.488345066732568</v>
      </c>
      <c r="K23" s="1">
        <v>0.18517290405932299</v>
      </c>
      <c r="L23" s="1">
        <v>4.1184465928304499E-2</v>
      </c>
    </row>
    <row r="24" spans="1:12" x14ac:dyDescent="0.2">
      <c r="A24" s="1">
        <v>33.195</v>
      </c>
      <c r="B24" s="1">
        <v>8.48</v>
      </c>
      <c r="C24" s="1">
        <v>2.4159999999999999</v>
      </c>
      <c r="D24" s="1">
        <v>0.68400000000000005</v>
      </c>
      <c r="E24" s="3">
        <v>39.286000000000001</v>
      </c>
      <c r="F24" s="3">
        <v>5.8029999999999999</v>
      </c>
      <c r="G24" s="3">
        <v>2.3919999999999999</v>
      </c>
      <c r="H24" s="3">
        <v>0.79100000000000004</v>
      </c>
      <c r="I24" s="1">
        <v>1.1595575457931</v>
      </c>
      <c r="J24" s="1">
        <v>0.29622075578627899</v>
      </c>
      <c r="K24" s="1">
        <v>8.4394970044769896E-2</v>
      </c>
      <c r="L24" s="1">
        <v>2.3893277943138499E-2</v>
      </c>
    </row>
    <row r="25" spans="1:12" x14ac:dyDescent="0.2">
      <c r="A25" s="1">
        <v>34.308999999999997</v>
      </c>
      <c r="B25" s="1">
        <v>11.073</v>
      </c>
      <c r="C25" s="1">
        <v>3.5550000000000002</v>
      </c>
      <c r="D25" s="1">
        <v>0.98499999999999999</v>
      </c>
      <c r="E25" s="3">
        <v>30.248999999999999</v>
      </c>
      <c r="F25" s="3">
        <v>8.8979999999999997</v>
      </c>
      <c r="G25" s="3">
        <v>3.3620000000000001</v>
      </c>
      <c r="H25" s="3">
        <v>1.1439999999999999</v>
      </c>
      <c r="I25" s="1">
        <v>1.19847145168295</v>
      </c>
      <c r="J25" s="1">
        <v>0.38679863547422899</v>
      </c>
      <c r="K25" s="1">
        <v>0.124182168257101</v>
      </c>
      <c r="L25" s="1">
        <v>3.4407717505835399E-2</v>
      </c>
    </row>
    <row r="26" spans="1:12" x14ac:dyDescent="0.2">
      <c r="A26" s="1">
        <v>33.19</v>
      </c>
      <c r="B26" s="1">
        <v>10.959</v>
      </c>
      <c r="C26" s="1">
        <v>2.9740000000000002</v>
      </c>
      <c r="D26" s="1">
        <v>1.036</v>
      </c>
      <c r="E26" s="3">
        <v>35.094000000000001</v>
      </c>
      <c r="F26" s="3">
        <v>9.3729999999999993</v>
      </c>
      <c r="G26" s="3">
        <v>1.5760000000000001</v>
      </c>
      <c r="H26" s="3">
        <v>0.93400000000000005</v>
      </c>
      <c r="I26" s="1">
        <v>1.1593828873286101</v>
      </c>
      <c r="J26" s="1">
        <v>0.38281642248370601</v>
      </c>
      <c r="K26" s="1">
        <v>0.103886854682593</v>
      </c>
      <c r="L26" s="1">
        <v>3.6189233843700999E-2</v>
      </c>
    </row>
    <row r="27" spans="1:12" x14ac:dyDescent="0.2">
      <c r="A27" s="1">
        <v>39.167000000000002</v>
      </c>
      <c r="B27" s="1">
        <v>10.401999999999999</v>
      </c>
      <c r="C27" s="1">
        <v>3.117</v>
      </c>
      <c r="D27" s="1">
        <v>1.0960000000000001</v>
      </c>
      <c r="E27" s="3">
        <v>28.757000000000001</v>
      </c>
      <c r="F27" s="3">
        <v>6.49</v>
      </c>
      <c r="G27" s="3">
        <v>1.625</v>
      </c>
      <c r="H27" s="3">
        <v>0.86</v>
      </c>
      <c r="I27" s="1">
        <v>1.36816961578787</v>
      </c>
      <c r="J27" s="1">
        <v>0.36335946953878201</v>
      </c>
      <c r="K27" s="1">
        <v>0.108882086767197</v>
      </c>
      <c r="L27" s="1">
        <v>3.8285135417660501E-2</v>
      </c>
    </row>
    <row r="28" spans="1:12" x14ac:dyDescent="0.2">
      <c r="A28" s="1">
        <v>25.146000000000001</v>
      </c>
      <c r="B28" s="1">
        <v>14.632</v>
      </c>
      <c r="C28" s="1">
        <v>6.6159999999999997</v>
      </c>
      <c r="D28" s="1">
        <v>0.78100000000000003</v>
      </c>
      <c r="E28" s="3">
        <v>25.407</v>
      </c>
      <c r="F28" s="3">
        <v>9.5120000000000005</v>
      </c>
      <c r="G28" s="3">
        <v>4.1029999999999998</v>
      </c>
      <c r="H28" s="3">
        <v>0.60499999999999998</v>
      </c>
      <c r="I28" s="1">
        <v>0.87839234964643398</v>
      </c>
      <c r="J28" s="1">
        <v>0.51112053050292805</v>
      </c>
      <c r="K28" s="1">
        <v>0.23110808022193599</v>
      </c>
      <c r="L28" s="1">
        <v>2.7281652154373101E-2</v>
      </c>
    </row>
    <row r="29" spans="1:12" x14ac:dyDescent="0.2">
      <c r="A29" s="1">
        <v>20.780999999999999</v>
      </c>
      <c r="B29" s="1">
        <v>9.6010000000000009</v>
      </c>
      <c r="C29" s="1">
        <v>3.105</v>
      </c>
      <c r="D29" s="1">
        <v>1.365</v>
      </c>
      <c r="E29" s="3">
        <v>26.41</v>
      </c>
      <c r="F29" s="3">
        <v>8.9749999999999996</v>
      </c>
      <c r="G29" s="3">
        <v>3.8690000000000002</v>
      </c>
      <c r="H29" s="3">
        <v>1.3759999999999999</v>
      </c>
      <c r="I29" s="1">
        <v>0.72591551014087896</v>
      </c>
      <c r="J29" s="1">
        <v>0.33537918352642199</v>
      </c>
      <c r="K29" s="1">
        <v>0.108462906452405</v>
      </c>
      <c r="L29" s="1">
        <v>4.7681760807579E-2</v>
      </c>
    </row>
    <row r="30" spans="1:12" x14ac:dyDescent="0.2">
      <c r="A30" s="1">
        <v>24.763000000000002</v>
      </c>
      <c r="B30" s="1">
        <v>14.391</v>
      </c>
      <c r="C30" s="1">
        <v>2.8090000000000002</v>
      </c>
      <c r="D30" s="1">
        <v>1.1579999999999999</v>
      </c>
      <c r="E30" s="3">
        <v>28.571000000000002</v>
      </c>
      <c r="F30" s="3">
        <v>11.621</v>
      </c>
      <c r="G30" s="3">
        <v>2.9990000000000001</v>
      </c>
      <c r="H30" s="3">
        <v>0.88400000000000001</v>
      </c>
      <c r="I30" s="1">
        <v>0.86501351126599202</v>
      </c>
      <c r="J30" s="1">
        <v>0.50270199251419001</v>
      </c>
      <c r="K30" s="1">
        <v>9.8123125354204796E-2</v>
      </c>
      <c r="L30" s="1">
        <v>4.0450900377418698E-2</v>
      </c>
    </row>
    <row r="31" spans="1:12" x14ac:dyDescent="0.2">
      <c r="A31" s="1">
        <v>21.434999999999999</v>
      </c>
      <c r="B31" s="1">
        <v>15.484999999999999</v>
      </c>
      <c r="C31" s="1">
        <v>1.8069999999999999</v>
      </c>
      <c r="D31" s="1">
        <v>1.248</v>
      </c>
      <c r="E31" s="3">
        <v>27.361999999999998</v>
      </c>
      <c r="F31" s="3">
        <v>4.6779999999999999</v>
      </c>
      <c r="G31" s="3">
        <v>1.911</v>
      </c>
      <c r="H31" s="3">
        <v>1.3959999999999999</v>
      </c>
      <c r="I31" s="1">
        <v>0.74876083729703802</v>
      </c>
      <c r="J31" s="1">
        <v>0.54091726454605205</v>
      </c>
      <c r="K31" s="1">
        <v>6.3121569069080799E-2</v>
      </c>
      <c r="L31" s="1">
        <v>4.3594752738358E-2</v>
      </c>
    </row>
    <row r="32" spans="1:12" x14ac:dyDescent="0.2">
      <c r="A32" s="1">
        <v>25.206</v>
      </c>
      <c r="B32" s="1">
        <v>8.8680000000000003</v>
      </c>
      <c r="C32" s="1">
        <v>2.4790000000000001</v>
      </c>
      <c r="D32" s="1">
        <v>1.41</v>
      </c>
      <c r="E32" s="3">
        <v>22.716999999999999</v>
      </c>
      <c r="F32" s="3">
        <v>6.399</v>
      </c>
      <c r="G32" s="3">
        <v>2.2090000000000001</v>
      </c>
      <c r="H32" s="3">
        <v>0.95199999999999996</v>
      </c>
      <c r="I32" s="1">
        <v>0.88048825122039398</v>
      </c>
      <c r="J32" s="1">
        <v>0.309774252631217</v>
      </c>
      <c r="K32" s="1">
        <v>8.6595666697427395E-2</v>
      </c>
      <c r="L32" s="1">
        <v>4.9253686988048703E-2</v>
      </c>
    </row>
    <row r="33" spans="1:12" x14ac:dyDescent="0.2">
      <c r="A33" s="1">
        <v>23.760999999999999</v>
      </c>
      <c r="B33" s="1">
        <v>9.7089999999999996</v>
      </c>
      <c r="C33" s="1">
        <v>2.6339999999999999</v>
      </c>
      <c r="D33" s="1">
        <v>0.94799999999999995</v>
      </c>
      <c r="E33" s="3">
        <v>30.574999999999999</v>
      </c>
      <c r="F33" s="3">
        <v>6.05</v>
      </c>
      <c r="G33" s="3">
        <v>1.617</v>
      </c>
      <c r="H33" s="3">
        <v>0.83799999999999997</v>
      </c>
      <c r="I33" s="1">
        <v>0.83001195498086799</v>
      </c>
      <c r="J33" s="1">
        <v>0.339151806359549</v>
      </c>
      <c r="K33" s="1">
        <v>9.2010079096822794E-2</v>
      </c>
      <c r="L33" s="1">
        <v>3.3115244868560399E-2</v>
      </c>
    </row>
    <row r="34" spans="1:12" x14ac:dyDescent="0.2">
      <c r="A34" s="1">
        <v>21.013000000000002</v>
      </c>
      <c r="B34" s="1">
        <v>8.5239999999999991</v>
      </c>
      <c r="C34" s="1">
        <v>3.19</v>
      </c>
      <c r="D34" s="1">
        <v>1.7030000000000001</v>
      </c>
      <c r="E34" s="3">
        <v>34.500999999999998</v>
      </c>
      <c r="F34" s="3">
        <v>6.9269999999999996</v>
      </c>
      <c r="G34" s="3">
        <v>1.9390000000000001</v>
      </c>
      <c r="H34" s="3">
        <v>1.2689999999999999</v>
      </c>
      <c r="I34" s="1">
        <v>0.73401966289352205</v>
      </c>
      <c r="J34" s="1">
        <v>0.29775775027384899</v>
      </c>
      <c r="K34" s="1">
        <v>0.111432100348848</v>
      </c>
      <c r="L34" s="1">
        <v>5.9488673007551E-2</v>
      </c>
    </row>
    <row r="35" spans="1:12" x14ac:dyDescent="0.2">
      <c r="A35" s="1">
        <v>26.664000000000001</v>
      </c>
      <c r="B35" s="1">
        <v>8.1509999999999998</v>
      </c>
      <c r="C35" s="1">
        <v>2.1339999999999999</v>
      </c>
      <c r="D35" s="1">
        <v>2.403</v>
      </c>
      <c r="E35" s="3">
        <v>29.402000000000001</v>
      </c>
      <c r="F35" s="3">
        <v>7.7439999999999998</v>
      </c>
      <c r="G35" s="3">
        <v>1.9259999999999999</v>
      </c>
      <c r="H35" s="3">
        <v>0.99099999999999999</v>
      </c>
      <c r="I35" s="1">
        <v>0.93141865946761004</v>
      </c>
      <c r="J35" s="1">
        <v>0.28472822882240101</v>
      </c>
      <c r="K35" s="1">
        <v>7.4544232647160202E-2</v>
      </c>
      <c r="L35" s="1">
        <v>8.3940858037078694E-2</v>
      </c>
    </row>
    <row r="36" spans="1:12" x14ac:dyDescent="0.2">
      <c r="A36" s="1">
        <v>21.885999999999999</v>
      </c>
      <c r="B36" s="1">
        <v>8.4190000000000005</v>
      </c>
      <c r="C36" s="1">
        <v>3.5150000000000001</v>
      </c>
      <c r="D36" s="1">
        <v>1.3440000000000001</v>
      </c>
      <c r="E36" s="3">
        <v>26.567</v>
      </c>
      <c r="F36" s="3">
        <v>9.23</v>
      </c>
      <c r="G36" s="3">
        <v>1.9870000000000001</v>
      </c>
      <c r="H36" s="3">
        <v>0.752</v>
      </c>
      <c r="I36" s="1">
        <v>0.76451503079463401</v>
      </c>
      <c r="J36" s="1">
        <v>0.29408992251942001</v>
      </c>
      <c r="K36" s="1">
        <v>0.12278490054112801</v>
      </c>
      <c r="L36" s="1">
        <v>4.69481952566932E-2</v>
      </c>
    </row>
    <row r="37" spans="1:12" x14ac:dyDescent="0.2">
      <c r="A37" s="1">
        <v>26.097000000000001</v>
      </c>
      <c r="B37" s="1">
        <v>10.500999999999999</v>
      </c>
      <c r="C37" s="1">
        <v>3.2810000000000001</v>
      </c>
      <c r="D37" s="1">
        <v>0.86</v>
      </c>
      <c r="E37" s="3">
        <v>35.619999999999997</v>
      </c>
      <c r="F37" s="3">
        <v>6.6120000000000001</v>
      </c>
      <c r="G37" s="3">
        <v>1.274</v>
      </c>
      <c r="H37" s="3">
        <v>0.96699999999999997</v>
      </c>
      <c r="I37" s="1">
        <v>0.91161238959369195</v>
      </c>
      <c r="J37" s="1">
        <v>0.36681770713581502</v>
      </c>
      <c r="K37" s="1">
        <v>0.11461088440268601</v>
      </c>
      <c r="L37" s="1">
        <v>3.0041255893419799E-2</v>
      </c>
    </row>
    <row r="38" spans="1:12" x14ac:dyDescent="0.2">
      <c r="A38" s="1">
        <v>26.196000000000002</v>
      </c>
      <c r="B38" s="1">
        <v>10.805</v>
      </c>
      <c r="C38" s="1">
        <v>2.4470000000000001</v>
      </c>
      <c r="D38" s="1">
        <v>1.137</v>
      </c>
      <c r="E38" s="3">
        <v>34.366999999999997</v>
      </c>
      <c r="F38" s="3">
        <v>5.4489999999999998</v>
      </c>
      <c r="G38" s="3">
        <v>2.93</v>
      </c>
      <c r="H38" s="3">
        <v>0.93500000000000005</v>
      </c>
      <c r="I38" s="1">
        <v>0.91507062719072596</v>
      </c>
      <c r="J38" s="1">
        <v>0.37743694177720999</v>
      </c>
      <c r="K38" s="1">
        <v>8.5477852524648998E-2</v>
      </c>
      <c r="L38" s="1">
        <v>3.9717334826532898E-2</v>
      </c>
    </row>
    <row r="39" spans="1:12" x14ac:dyDescent="0.2">
      <c r="A39" s="1">
        <v>26.617000000000001</v>
      </c>
      <c r="B39" s="1">
        <v>7.0030000000000001</v>
      </c>
      <c r="C39" s="1">
        <v>2.21</v>
      </c>
      <c r="D39" s="1">
        <v>1.18</v>
      </c>
      <c r="E39" s="3">
        <v>25.157</v>
      </c>
      <c r="F39" s="3">
        <v>7.2789999999999999</v>
      </c>
      <c r="G39" s="3">
        <v>1.7549999999999999</v>
      </c>
      <c r="H39" s="3">
        <v>1.143</v>
      </c>
      <c r="I39" s="1">
        <v>0.92977686990134101</v>
      </c>
      <c r="J39" s="1">
        <v>0.24462664537397499</v>
      </c>
      <c r="K39" s="1">
        <v>7.7199041307508903E-2</v>
      </c>
      <c r="L39" s="1">
        <v>4.1219397621203899E-2</v>
      </c>
    </row>
    <row r="40" spans="1:12" x14ac:dyDescent="0.2">
      <c r="A40" s="1">
        <v>24.791</v>
      </c>
      <c r="B40" s="1">
        <v>13.374000000000001</v>
      </c>
      <c r="C40" s="1">
        <v>2.3279999999999998</v>
      </c>
      <c r="D40" s="1">
        <v>1.075</v>
      </c>
      <c r="E40" s="3">
        <v>33.793999999999997</v>
      </c>
      <c r="F40" s="3">
        <v>6.484</v>
      </c>
      <c r="G40" s="3">
        <v>1.93</v>
      </c>
      <c r="H40" s="3">
        <v>1.0429999999999999</v>
      </c>
      <c r="I40" s="1">
        <v>0.86599159866717401</v>
      </c>
      <c r="J40" s="1">
        <v>0.46717646083557701</v>
      </c>
      <c r="K40" s="1">
        <v>8.1320981069629303E-2</v>
      </c>
      <c r="L40" s="1">
        <v>3.7551569866774701E-2</v>
      </c>
    </row>
    <row r="41" spans="1:12" x14ac:dyDescent="0.2">
      <c r="A41" s="1">
        <v>26.486999999999998</v>
      </c>
      <c r="B41" s="1">
        <v>15.154999999999999</v>
      </c>
      <c r="C41" s="1">
        <v>2.35</v>
      </c>
      <c r="D41" s="1">
        <v>0.89</v>
      </c>
      <c r="E41" s="3">
        <v>32.39</v>
      </c>
      <c r="F41" s="3">
        <v>7.9160000000000004</v>
      </c>
      <c r="G41" s="3">
        <v>2.3279999999999998</v>
      </c>
      <c r="H41" s="3">
        <v>1.226</v>
      </c>
      <c r="I41" s="1">
        <v>0.92523574982442902</v>
      </c>
      <c r="J41" s="1">
        <v>0.52938980588927498</v>
      </c>
      <c r="K41" s="1">
        <v>8.2089478313414496E-2</v>
      </c>
      <c r="L41" s="1">
        <v>3.1089206680399498E-2</v>
      </c>
    </row>
    <row r="42" spans="1:12" x14ac:dyDescent="0.2">
      <c r="A42" s="1">
        <v>21.431000000000001</v>
      </c>
      <c r="B42" s="1">
        <v>9.718</v>
      </c>
      <c r="C42" s="1">
        <v>3.2229999999999999</v>
      </c>
      <c r="D42" s="1">
        <v>1.0880000000000001</v>
      </c>
      <c r="E42" s="3">
        <v>31.847000000000001</v>
      </c>
      <c r="F42" s="3">
        <v>6.1379999999999999</v>
      </c>
      <c r="G42" s="3">
        <v>2.7919999999999998</v>
      </c>
      <c r="H42" s="3">
        <v>0.99299999999999999</v>
      </c>
      <c r="I42" s="1">
        <v>0.74862111052544</v>
      </c>
      <c r="J42" s="1">
        <v>0.33946619159564301</v>
      </c>
      <c r="K42" s="1">
        <v>0.112584846214525</v>
      </c>
      <c r="L42" s="1">
        <v>3.8005681874465902E-2</v>
      </c>
    </row>
    <row r="43" spans="1:12" x14ac:dyDescent="0.2">
      <c r="A43" s="1">
        <v>24.619</v>
      </c>
      <c r="B43" s="1">
        <v>11.631</v>
      </c>
      <c r="C43" s="1">
        <v>3.198</v>
      </c>
      <c r="D43" s="1">
        <v>0.79100000000000004</v>
      </c>
      <c r="E43" s="3">
        <v>30.640999999999998</v>
      </c>
      <c r="F43" s="3">
        <v>7.6740000000000004</v>
      </c>
      <c r="G43" s="3">
        <v>2.1259999999999999</v>
      </c>
      <c r="H43" s="3">
        <v>1.0189999999999999</v>
      </c>
      <c r="I43" s="1">
        <v>0.85998334748849004</v>
      </c>
      <c r="J43" s="1">
        <v>0.40629052011205302</v>
      </c>
      <c r="K43" s="1">
        <v>0.111711553892042</v>
      </c>
      <c r="L43" s="1">
        <v>2.7630969083366302E-2</v>
      </c>
    </row>
    <row r="44" spans="1:12" x14ac:dyDescent="0.2">
      <c r="A44" s="1">
        <v>22.777999999999999</v>
      </c>
      <c r="B44" s="1">
        <v>9.8130000000000006</v>
      </c>
      <c r="C44" s="1">
        <v>2.9049999999999998</v>
      </c>
      <c r="D44" s="1">
        <v>1.006</v>
      </c>
      <c r="E44" s="3">
        <v>33.093000000000004</v>
      </c>
      <c r="F44" s="3">
        <v>7.8849999999999998</v>
      </c>
      <c r="G44" s="3">
        <v>1.296</v>
      </c>
      <c r="H44" s="3">
        <v>0.93200000000000005</v>
      </c>
      <c r="I44" s="1">
        <v>0.79567410086083201</v>
      </c>
      <c r="J44" s="1">
        <v>0.342784702421079</v>
      </c>
      <c r="K44" s="1">
        <v>0.10147656787254</v>
      </c>
      <c r="L44" s="1">
        <v>3.5141283056721297E-2</v>
      </c>
    </row>
    <row r="45" spans="1:12" x14ac:dyDescent="0.2">
      <c r="A45" s="1">
        <v>27.38</v>
      </c>
      <c r="B45" s="1">
        <v>11.284000000000001</v>
      </c>
      <c r="C45" s="1">
        <v>3.645</v>
      </c>
      <c r="D45" s="1">
        <v>1.3979999999999999</v>
      </c>
      <c r="E45" s="3">
        <v>30.677</v>
      </c>
      <c r="F45" s="3">
        <v>9.5489999999999995</v>
      </c>
      <c r="G45" s="3">
        <v>1.839</v>
      </c>
      <c r="H45" s="3">
        <v>0.49399999999999999</v>
      </c>
      <c r="I45" s="1">
        <v>0.95642975158352705</v>
      </c>
      <c r="J45" s="1">
        <v>0.39416922267598697</v>
      </c>
      <c r="K45" s="1">
        <v>0.12732602061804099</v>
      </c>
      <c r="L45" s="1">
        <v>4.8834506673256797E-2</v>
      </c>
    </row>
    <row r="46" spans="1:12" x14ac:dyDescent="0.2">
      <c r="A46" s="1">
        <v>25.853999999999999</v>
      </c>
      <c r="B46" s="1">
        <v>10.492000000000001</v>
      </c>
      <c r="C46" s="1">
        <v>2.6680000000000001</v>
      </c>
      <c r="D46" s="1">
        <v>1.127</v>
      </c>
      <c r="E46" s="3">
        <v>22.795999999999999</v>
      </c>
      <c r="F46" s="3">
        <v>10.069000000000001</v>
      </c>
      <c r="G46" s="3">
        <v>2.145</v>
      </c>
      <c r="H46" s="3">
        <v>0.88600000000000001</v>
      </c>
      <c r="I46" s="1">
        <v>0.90312398821915596</v>
      </c>
      <c r="J46" s="1">
        <v>0.36650332189972101</v>
      </c>
      <c r="K46" s="1">
        <v>9.3197756655399894E-2</v>
      </c>
      <c r="L46" s="1">
        <v>3.9368017897539603E-2</v>
      </c>
    </row>
    <row r="47" spans="1:12" x14ac:dyDescent="0.2">
      <c r="A47" s="1">
        <v>29.024999999999999</v>
      </c>
      <c r="B47" s="1">
        <v>11.177</v>
      </c>
      <c r="C47" s="1">
        <v>5.766</v>
      </c>
      <c r="D47" s="1">
        <v>0.84899999999999998</v>
      </c>
      <c r="E47" s="3">
        <v>23.802</v>
      </c>
      <c r="F47" s="3">
        <v>4.8559999999999999</v>
      </c>
      <c r="G47" s="3">
        <v>0.83299999999999996</v>
      </c>
      <c r="H47" s="3">
        <v>1.04</v>
      </c>
      <c r="I47" s="1">
        <v>1.0138923864029199</v>
      </c>
      <c r="J47" s="1">
        <v>0.39043153153575899</v>
      </c>
      <c r="K47" s="1">
        <v>0.20141614125751001</v>
      </c>
      <c r="L47" s="1">
        <v>2.9657007271527199E-2</v>
      </c>
    </row>
    <row r="48" spans="1:12" x14ac:dyDescent="0.2">
      <c r="A48" s="1">
        <v>22.629000000000001</v>
      </c>
      <c r="B48" s="1">
        <v>17.247</v>
      </c>
      <c r="C48" s="1">
        <v>6.2489999999999997</v>
      </c>
      <c r="D48" s="1">
        <v>1.143</v>
      </c>
      <c r="E48" s="3">
        <v>32.338000000000001</v>
      </c>
      <c r="F48" s="3">
        <v>3.597</v>
      </c>
      <c r="G48" s="3">
        <v>1.1659999999999999</v>
      </c>
      <c r="H48" s="3">
        <v>1.1539999999999999</v>
      </c>
      <c r="I48" s="1">
        <v>0.79046927861883198</v>
      </c>
      <c r="J48" s="1">
        <v>0.60246690743466302</v>
      </c>
      <c r="K48" s="1">
        <v>0.21828814892788401</v>
      </c>
      <c r="L48" s="1">
        <v>3.9926924983928802E-2</v>
      </c>
    </row>
    <row r="49" spans="1:12" x14ac:dyDescent="0.2">
      <c r="A49" s="1">
        <v>29.082999999999998</v>
      </c>
      <c r="B49" s="1">
        <v>23.832000000000001</v>
      </c>
      <c r="C49" s="1">
        <v>3.222</v>
      </c>
      <c r="D49" s="1">
        <v>0.90900000000000003</v>
      </c>
      <c r="E49" s="3">
        <v>25.905999999999999</v>
      </c>
      <c r="F49" s="3">
        <v>5.5670000000000002</v>
      </c>
      <c r="G49" s="3">
        <v>1.35</v>
      </c>
      <c r="H49" s="3">
        <v>0.70099999999999996</v>
      </c>
      <c r="I49" s="1">
        <v>1.0159184245910799</v>
      </c>
      <c r="J49" s="1">
        <v>0.83249210517672101</v>
      </c>
      <c r="K49" s="1">
        <v>0.11254991452162599</v>
      </c>
      <c r="L49" s="1">
        <v>3.1752908845486698E-2</v>
      </c>
    </row>
    <row r="50" spans="1:12" x14ac:dyDescent="0.2">
      <c r="A50" s="1">
        <v>29.460999999999999</v>
      </c>
      <c r="B50" s="1">
        <v>12.346</v>
      </c>
      <c r="C50" s="1">
        <v>4.8070000000000004</v>
      </c>
      <c r="D50" s="1">
        <v>2.0310000000000001</v>
      </c>
      <c r="E50" s="3">
        <v>30.091999999999999</v>
      </c>
      <c r="F50" s="3">
        <v>4.7050000000000001</v>
      </c>
      <c r="G50" s="3">
        <v>1.1479999999999999</v>
      </c>
      <c r="H50" s="3">
        <v>0.97399999999999998</v>
      </c>
      <c r="I50" s="1">
        <v>1.0291226045070201</v>
      </c>
      <c r="J50" s="1">
        <v>0.43126668053507</v>
      </c>
      <c r="K50" s="1">
        <v>0.167916647767057</v>
      </c>
      <c r="L50" s="1">
        <v>7.0946268278529706E-2</v>
      </c>
    </row>
    <row r="51" spans="1:12" x14ac:dyDescent="0.2">
      <c r="A51" s="1">
        <v>31.279</v>
      </c>
      <c r="B51" s="1">
        <v>8.0570000000000004</v>
      </c>
      <c r="C51" s="1">
        <v>4.1680000000000001</v>
      </c>
      <c r="D51" s="1">
        <v>1.637</v>
      </c>
      <c r="E51" s="3">
        <v>17.411999999999999</v>
      </c>
      <c r="F51" s="3">
        <v>8.5860000000000003</v>
      </c>
      <c r="G51" s="3">
        <v>2.12</v>
      </c>
      <c r="H51" s="3">
        <v>0.85699999999999998</v>
      </c>
      <c r="I51" s="1">
        <v>1.092628422198</v>
      </c>
      <c r="J51" s="1">
        <v>0.28144464968986399</v>
      </c>
      <c r="K51" s="1">
        <v>0.145595296004388</v>
      </c>
      <c r="L51" s="1">
        <v>5.7183181276195497E-2</v>
      </c>
    </row>
    <row r="52" spans="1:12" x14ac:dyDescent="0.2">
      <c r="A52" s="1">
        <v>34.405999999999999</v>
      </c>
      <c r="B52" s="1">
        <v>7.8150000000000004</v>
      </c>
      <c r="C52" s="1">
        <v>3.5939999999999999</v>
      </c>
      <c r="D52" s="1">
        <v>2.105</v>
      </c>
      <c r="E52" s="3">
        <v>21.175999999999998</v>
      </c>
      <c r="F52" s="3">
        <v>7.298</v>
      </c>
      <c r="G52" s="3">
        <v>2.101</v>
      </c>
      <c r="H52" s="3">
        <v>0.81200000000000006</v>
      </c>
      <c r="I52" s="1">
        <v>1.2018598258941899</v>
      </c>
      <c r="J52" s="1">
        <v>0.27299118000822697</v>
      </c>
      <c r="K52" s="1">
        <v>0.125544504280175</v>
      </c>
      <c r="L52" s="1">
        <v>7.3531213553079802E-2</v>
      </c>
    </row>
    <row r="53" spans="1:12" x14ac:dyDescent="0.2">
      <c r="A53" s="1">
        <v>22.091999999999999</v>
      </c>
      <c r="B53" s="1">
        <v>8.4570000000000007</v>
      </c>
      <c r="C53" s="1">
        <v>4.883</v>
      </c>
      <c r="D53" s="1">
        <v>2.2770000000000001</v>
      </c>
      <c r="E53" s="3">
        <v>20.928999999999998</v>
      </c>
      <c r="F53" s="3">
        <v>9.3559999999999999</v>
      </c>
      <c r="G53" s="3">
        <v>2.35</v>
      </c>
      <c r="H53" s="3">
        <v>0.56699999999999995</v>
      </c>
      <c r="I53" s="1">
        <v>0.77171095953189495</v>
      </c>
      <c r="J53" s="1">
        <v>0.29541732684959399</v>
      </c>
      <c r="K53" s="1">
        <v>0.17057145642740501</v>
      </c>
      <c r="L53" s="1">
        <v>7.9539464731763695E-2</v>
      </c>
    </row>
    <row r="54" spans="1:12" x14ac:dyDescent="0.2">
      <c r="A54" s="1">
        <v>27.292999999999999</v>
      </c>
      <c r="B54" s="1">
        <v>8.9550000000000001</v>
      </c>
      <c r="C54" s="1">
        <v>4.6189999999999998</v>
      </c>
      <c r="D54" s="1">
        <v>1.181</v>
      </c>
      <c r="E54" s="3">
        <v>20.062999999999999</v>
      </c>
      <c r="F54" s="3">
        <v>7.5650000000000004</v>
      </c>
      <c r="G54" s="3">
        <v>2.3580000000000001</v>
      </c>
      <c r="H54" s="3">
        <v>0.95199999999999996</v>
      </c>
      <c r="I54" s="1">
        <v>0.95339069430128498</v>
      </c>
      <c r="J54" s="1">
        <v>0.31281330991345802</v>
      </c>
      <c r="K54" s="1">
        <v>0.16134948950198399</v>
      </c>
      <c r="L54" s="1">
        <v>4.1254329314103201E-2</v>
      </c>
    </row>
    <row r="55" spans="1:12" x14ac:dyDescent="0.2">
      <c r="A55" s="1">
        <v>25.864000000000001</v>
      </c>
      <c r="B55" s="1">
        <v>12.217000000000001</v>
      </c>
      <c r="C55" s="1">
        <v>8.6039999999999992</v>
      </c>
      <c r="D55" s="1">
        <v>1.3939999999999999</v>
      </c>
      <c r="E55" s="3">
        <v>22.657</v>
      </c>
      <c r="F55" s="3">
        <v>7.915</v>
      </c>
      <c r="G55" s="3">
        <v>2.3130000000000002</v>
      </c>
      <c r="H55" s="3">
        <v>1.39</v>
      </c>
      <c r="I55" s="1">
        <v>0.90347330514815005</v>
      </c>
      <c r="J55" s="1">
        <v>0.42676049215105699</v>
      </c>
      <c r="K55" s="1">
        <v>0.30055228570579501</v>
      </c>
      <c r="L55" s="1">
        <v>4.8694779901659498E-2</v>
      </c>
    </row>
    <row r="56" spans="1:12" x14ac:dyDescent="0.2">
      <c r="A56" s="1">
        <v>34.68</v>
      </c>
      <c r="B56" s="1">
        <v>9.6020000000000003</v>
      </c>
      <c r="C56" s="1">
        <v>2.496</v>
      </c>
      <c r="D56" s="1">
        <v>1.5109999999999999</v>
      </c>
      <c r="E56" s="3">
        <v>16.652999999999999</v>
      </c>
      <c r="F56" s="3">
        <v>4.8659999999999997</v>
      </c>
      <c r="G56" s="3">
        <v>1.363</v>
      </c>
      <c r="H56" s="3">
        <v>1.1890000000000001</v>
      </c>
      <c r="I56" s="1">
        <v>1.2114311097485999</v>
      </c>
      <c r="J56" s="1">
        <v>0.33541411521932202</v>
      </c>
      <c r="K56" s="1">
        <v>8.7189505476715903E-2</v>
      </c>
      <c r="L56" s="1">
        <v>5.2781787970880498E-2</v>
      </c>
    </row>
    <row r="57" spans="1:12" x14ac:dyDescent="0.2">
      <c r="A57" s="1">
        <v>34.21</v>
      </c>
      <c r="B57" s="1">
        <v>14.103</v>
      </c>
      <c r="C57" s="1">
        <v>3.4750000000000001</v>
      </c>
      <c r="D57" s="1">
        <v>0.98399999999999999</v>
      </c>
      <c r="E57" s="3">
        <v>20.956</v>
      </c>
      <c r="F57" s="3">
        <v>4.085</v>
      </c>
      <c r="G57" s="3">
        <v>2.4500000000000002</v>
      </c>
      <c r="H57" s="3">
        <v>0.998</v>
      </c>
      <c r="I57" s="1">
        <v>1.19501321408592</v>
      </c>
      <c r="J57" s="1">
        <v>0.49264166495918499</v>
      </c>
      <c r="K57" s="1">
        <v>0.121387632825155</v>
      </c>
      <c r="L57" s="1">
        <v>3.4372785812936103E-2</v>
      </c>
    </row>
    <row r="58" spans="1:12" x14ac:dyDescent="0.2">
      <c r="A58" s="1">
        <v>28.332999999999998</v>
      </c>
      <c r="B58" s="1">
        <v>7.4169999999999998</v>
      </c>
      <c r="C58" s="1">
        <v>7.399</v>
      </c>
      <c r="D58" s="1">
        <v>1.1950000000000001</v>
      </c>
      <c r="E58" s="3">
        <v>23.143999999999998</v>
      </c>
      <c r="F58" s="3">
        <v>6.8879999999999999</v>
      </c>
      <c r="G58" s="3">
        <v>2.859</v>
      </c>
      <c r="H58" s="3">
        <v>0.61599999999999999</v>
      </c>
      <c r="I58" s="1">
        <v>0.98971965491658398</v>
      </c>
      <c r="J58" s="1">
        <v>0.25908836623429599</v>
      </c>
      <c r="K58" s="1">
        <v>0.25845959576210797</v>
      </c>
      <c r="L58" s="1">
        <v>4.1743373014693698E-2</v>
      </c>
    </row>
    <row r="59" spans="1:12" x14ac:dyDescent="0.2">
      <c r="A59" s="1">
        <v>33.402999999999999</v>
      </c>
      <c r="B59" s="1">
        <v>7.52</v>
      </c>
      <c r="C59" s="1">
        <v>3.5680000000000001</v>
      </c>
      <c r="D59" s="1">
        <v>1.113</v>
      </c>
      <c r="E59" s="3">
        <v>24.728999999999999</v>
      </c>
      <c r="F59" s="3">
        <v>7.3949999999999996</v>
      </c>
      <c r="G59" s="3">
        <v>2.976</v>
      </c>
      <c r="H59" s="3">
        <v>0.58499999999999996</v>
      </c>
      <c r="I59" s="1">
        <v>1.1668233379161601</v>
      </c>
      <c r="J59" s="1">
        <v>0.26268633060292601</v>
      </c>
      <c r="K59" s="1">
        <v>0.124636280264793</v>
      </c>
      <c r="L59" s="1">
        <v>3.88789741969491E-2</v>
      </c>
    </row>
    <row r="60" spans="1:12" x14ac:dyDescent="0.2">
      <c r="A60" s="1">
        <v>32.389000000000003</v>
      </c>
      <c r="B60" s="1">
        <v>12.334</v>
      </c>
      <c r="C60" s="1">
        <v>2.2559999999999998</v>
      </c>
      <c r="D60" s="1">
        <v>3.1429999999999998</v>
      </c>
      <c r="E60" s="3">
        <v>23.8</v>
      </c>
      <c r="F60" s="3">
        <v>5.8840000000000003</v>
      </c>
      <c r="G60" s="3">
        <v>3.1539999999999999</v>
      </c>
      <c r="H60" s="3">
        <v>0.84399999999999997</v>
      </c>
      <c r="I60" s="1">
        <v>1.1314026013162499</v>
      </c>
      <c r="J60" s="1">
        <v>0.43084750022027801</v>
      </c>
      <c r="K60" s="1">
        <v>7.8805899180877895E-2</v>
      </c>
      <c r="L60" s="1">
        <v>0.109790310782579</v>
      </c>
    </row>
    <row r="61" spans="1:12" x14ac:dyDescent="0.2">
      <c r="A61" s="1">
        <v>31.384</v>
      </c>
      <c r="B61" s="1">
        <v>7.2729999999999997</v>
      </c>
      <c r="C61" s="1">
        <v>3.8879999999999999</v>
      </c>
      <c r="D61" s="1">
        <v>2.1869999999999998</v>
      </c>
      <c r="E61" s="3">
        <v>23.779</v>
      </c>
      <c r="F61" s="3">
        <v>4.077</v>
      </c>
      <c r="G61" s="3">
        <v>1.8540000000000001</v>
      </c>
      <c r="H61" s="3">
        <v>0.75800000000000001</v>
      </c>
      <c r="I61" s="1">
        <v>1.09629624995243</v>
      </c>
      <c r="J61" s="1">
        <v>0.254058202456793</v>
      </c>
      <c r="K61" s="1">
        <v>0.13581442199257701</v>
      </c>
      <c r="L61" s="1">
        <v>7.6395612370824401E-2</v>
      </c>
    </row>
    <row r="62" spans="1:12" x14ac:dyDescent="0.2">
      <c r="A62" s="1">
        <v>27.782</v>
      </c>
      <c r="B62" s="1">
        <v>12.976000000000001</v>
      </c>
      <c r="C62" s="1">
        <v>3.1779999999999999</v>
      </c>
      <c r="D62" s="1">
        <v>1.2969999999999999</v>
      </c>
      <c r="E62" s="3">
        <v>23.411999999999999</v>
      </c>
      <c r="F62" s="3">
        <v>4.9619999999999997</v>
      </c>
      <c r="G62" s="3">
        <v>1.84</v>
      </c>
      <c r="H62" s="3"/>
      <c r="I62" s="1">
        <v>0.97047229212905595</v>
      </c>
      <c r="J62" s="1">
        <v>0.45327364706164502</v>
      </c>
      <c r="K62" s="1">
        <v>0.111012920034056</v>
      </c>
      <c r="L62" s="1">
        <v>4.5306405690424899E-2</v>
      </c>
    </row>
    <row r="63" spans="1:12" x14ac:dyDescent="0.2">
      <c r="A63" s="1">
        <v>26.116</v>
      </c>
      <c r="B63" s="1">
        <v>7.3550000000000004</v>
      </c>
      <c r="C63" s="1">
        <v>3.6920000000000002</v>
      </c>
      <c r="D63" s="1">
        <v>1.5329999999999999</v>
      </c>
      <c r="E63" s="3">
        <v>21.734999999999999</v>
      </c>
      <c r="F63" s="3">
        <v>3.8719999999999999</v>
      </c>
      <c r="G63" s="3">
        <v>1.611</v>
      </c>
      <c r="H63" s="3"/>
      <c r="I63" s="1">
        <v>0.91227609175877999</v>
      </c>
      <c r="J63" s="1">
        <v>0.25692260127453798</v>
      </c>
      <c r="K63" s="1">
        <v>0.128967810184309</v>
      </c>
      <c r="L63" s="1">
        <v>5.3550285214665698E-2</v>
      </c>
    </row>
    <row r="64" spans="1:12" x14ac:dyDescent="0.2">
      <c r="A64" s="1">
        <v>30.138999999999999</v>
      </c>
      <c r="B64" s="1">
        <v>9.7490000000000006</v>
      </c>
      <c r="C64" s="1">
        <v>3.101</v>
      </c>
      <c r="D64" s="1">
        <v>0.70799999999999996</v>
      </c>
      <c r="E64" s="3">
        <v>22.657</v>
      </c>
      <c r="F64" s="3">
        <v>10.444000000000001</v>
      </c>
      <c r="G64" s="3"/>
      <c r="H64" s="3"/>
      <c r="I64" s="1">
        <v>1.0528062922927699</v>
      </c>
      <c r="J64" s="1">
        <v>0.34054907407552198</v>
      </c>
      <c r="K64" s="1">
        <v>0.108323179680808</v>
      </c>
      <c r="L64" s="1">
        <v>2.47316385727223E-2</v>
      </c>
    </row>
    <row r="65" spans="1:12" x14ac:dyDescent="0.2">
      <c r="A65" s="1">
        <v>31.228999999999999</v>
      </c>
      <c r="B65" s="1">
        <v>9.2330000000000005</v>
      </c>
      <c r="C65" s="1">
        <v>6.2160000000000002</v>
      </c>
      <c r="D65" s="1">
        <v>1.1279999999999999</v>
      </c>
      <c r="E65" s="3">
        <v>19.724</v>
      </c>
      <c r="F65" s="3">
        <v>3.9969999999999999</v>
      </c>
      <c r="G65" s="3"/>
      <c r="H65" s="3"/>
      <c r="I65" s="1">
        <v>1.09088183755303</v>
      </c>
      <c r="J65" s="1">
        <v>0.32252432053947</v>
      </c>
      <c r="K65" s="1">
        <v>0.21713540306220599</v>
      </c>
      <c r="L65" s="1">
        <v>3.9402949590438899E-2</v>
      </c>
    </row>
    <row r="66" spans="1:12" x14ac:dyDescent="0.2">
      <c r="A66" s="1">
        <v>29.809000000000001</v>
      </c>
      <c r="B66" s="1">
        <v>11.638999999999999</v>
      </c>
      <c r="C66" s="1">
        <v>3.734</v>
      </c>
      <c r="D66" s="1">
        <v>1.1739999999999999</v>
      </c>
      <c r="E66" s="3">
        <v>16.501999999999999</v>
      </c>
      <c r="F66" s="3">
        <v>8.9009999999999998</v>
      </c>
      <c r="G66" s="3"/>
      <c r="H66" s="3"/>
      <c r="I66" s="1">
        <v>1.0412788336359899</v>
      </c>
      <c r="J66" s="1">
        <v>0.406569973655247</v>
      </c>
      <c r="K66" s="1">
        <v>0.13043494128608099</v>
      </c>
      <c r="L66" s="1">
        <v>4.1009807463807897E-2</v>
      </c>
    </row>
    <row r="67" spans="1:12" x14ac:dyDescent="0.2">
      <c r="A67" s="1">
        <v>25.7</v>
      </c>
      <c r="B67" s="1">
        <v>9.6289999999999996</v>
      </c>
      <c r="C67" s="1">
        <v>3.1150000000000002</v>
      </c>
      <c r="D67" s="1">
        <v>0.91800000000000004</v>
      </c>
      <c r="E67" s="3">
        <v>22.007999999999999</v>
      </c>
      <c r="F67" s="3">
        <v>6.5439999999999996</v>
      </c>
      <c r="G67" s="3"/>
      <c r="H67" s="3"/>
      <c r="I67" s="1">
        <v>0.89774450751265999</v>
      </c>
      <c r="J67" s="1">
        <v>0.33635727092760298</v>
      </c>
      <c r="K67" s="1">
        <v>0.108812223381398</v>
      </c>
      <c r="L67" s="1">
        <v>3.20672940815806E-2</v>
      </c>
    </row>
    <row r="68" spans="1:12" x14ac:dyDescent="0.2">
      <c r="A68" s="1">
        <v>29.960999999999999</v>
      </c>
      <c r="C68" s="1">
        <v>3.8959999999999999</v>
      </c>
      <c r="D68" s="1">
        <v>1.409</v>
      </c>
      <c r="E68" s="3">
        <v>22.925000000000001</v>
      </c>
      <c r="F68" s="3">
        <v>3.944</v>
      </c>
      <c r="G68" s="3"/>
      <c r="H68" s="3"/>
      <c r="I68" s="1">
        <v>1.0465884509566901</v>
      </c>
      <c r="J68" s="1">
        <v>0.205641481554561</v>
      </c>
      <c r="K68" s="1">
        <v>0.13609387553577099</v>
      </c>
      <c r="L68" s="1">
        <v>4.9218755295149401E-2</v>
      </c>
    </row>
    <row r="69" spans="1:12" x14ac:dyDescent="0.2">
      <c r="A69" s="1">
        <v>24.369</v>
      </c>
      <c r="C69" s="1">
        <v>3.77</v>
      </c>
      <c r="D69" s="1">
        <v>1.1539999999999999</v>
      </c>
      <c r="E69" s="3">
        <v>24.146000000000001</v>
      </c>
      <c r="F69" s="3">
        <v>7.5529999999999999</v>
      </c>
      <c r="G69" s="3"/>
      <c r="H69" s="3"/>
      <c r="I69" s="1">
        <v>0.85125042426365805</v>
      </c>
      <c r="J69" s="1">
        <v>0.11577531833602001</v>
      </c>
      <c r="K69" s="1">
        <v>0.13169248223045599</v>
      </c>
      <c r="L69" s="1">
        <v>4.0311173605821399E-2</v>
      </c>
    </row>
    <row r="70" spans="1:12" x14ac:dyDescent="0.2">
      <c r="C70" s="1">
        <v>3.29</v>
      </c>
      <c r="D70" s="1">
        <v>1.2110000000000001</v>
      </c>
      <c r="E70" s="3">
        <v>21.071000000000002</v>
      </c>
      <c r="F70" s="3">
        <v>4.3689999999999998</v>
      </c>
      <c r="G70" s="3"/>
      <c r="H70" s="3"/>
      <c r="I70" s="1">
        <v>0.83677417257298903</v>
      </c>
      <c r="J70" s="1">
        <v>0.27513055196181102</v>
      </c>
      <c r="K70" s="1">
        <v>0.11492526963878</v>
      </c>
      <c r="L70" s="1">
        <v>4.2302280101082897E-2</v>
      </c>
    </row>
    <row r="71" spans="1:12" x14ac:dyDescent="0.2">
      <c r="C71" s="1">
        <v>2.1720000000000002</v>
      </c>
      <c r="D71" s="1">
        <v>0.77</v>
      </c>
      <c r="E71" s="3">
        <v>25.138000000000002</v>
      </c>
      <c r="F71" s="3">
        <v>4.6210000000000004</v>
      </c>
      <c r="G71" s="3"/>
      <c r="H71" s="3"/>
      <c r="I71" s="1">
        <v>0.846325934828282</v>
      </c>
      <c r="J71" s="1">
        <v>0.18761253029769701</v>
      </c>
      <c r="K71" s="1">
        <v>7.5871636977334594E-2</v>
      </c>
      <c r="L71" s="1">
        <v>2.6897403532480501E-2</v>
      </c>
    </row>
    <row r="72" spans="1:12" x14ac:dyDescent="0.2">
      <c r="C72" s="1">
        <v>4.1310000000000002</v>
      </c>
      <c r="D72" s="1">
        <v>1.5920000000000001</v>
      </c>
      <c r="E72" s="3">
        <v>22.359000000000002</v>
      </c>
      <c r="F72" s="3">
        <v>4.3860000000000001</v>
      </c>
      <c r="G72" s="3"/>
      <c r="H72" s="3"/>
      <c r="I72" s="1">
        <v>0.84019688738113596</v>
      </c>
      <c r="J72" s="1">
        <v>0.29284111114349798</v>
      </c>
      <c r="K72" s="1">
        <v>0.144302823367113</v>
      </c>
      <c r="L72" s="1">
        <v>5.5611255095725898E-2</v>
      </c>
    </row>
    <row r="73" spans="1:12" x14ac:dyDescent="0.2">
      <c r="C73" s="1">
        <v>5.0830000000000002</v>
      </c>
      <c r="D73" s="1">
        <v>1.1439999999999999</v>
      </c>
      <c r="E73" s="3">
        <v>21.995000000000001</v>
      </c>
      <c r="F73" s="3">
        <v>6.0490000000000004</v>
      </c>
      <c r="G73" s="3"/>
      <c r="H73" s="3"/>
      <c r="I73" s="1">
        <v>1.14736564190757</v>
      </c>
      <c r="J73" s="1">
        <v>0.29682101208320399</v>
      </c>
      <c r="K73" s="1">
        <v>0.17755779500727101</v>
      </c>
      <c r="L73" s="1">
        <v>3.9961856676828098E-2</v>
      </c>
    </row>
    <row r="74" spans="1:12" x14ac:dyDescent="0.2">
      <c r="C74" s="1">
        <v>5.9690000000000003</v>
      </c>
      <c r="D74" s="1">
        <v>1.5009999999999999</v>
      </c>
      <c r="E74" s="3"/>
      <c r="F74" s="3">
        <v>7.641</v>
      </c>
      <c r="G74" s="3"/>
      <c r="H74" s="3"/>
      <c r="I74" s="1">
        <v>0.96735472240471299</v>
      </c>
      <c r="J74" s="1">
        <v>0.23322219506671699</v>
      </c>
      <c r="K74" s="1">
        <v>0.20850727491607299</v>
      </c>
      <c r="L74" s="1">
        <v>5.2432471041887301E-2</v>
      </c>
    </row>
    <row r="75" spans="1:12" x14ac:dyDescent="0.2">
      <c r="C75" s="1">
        <v>7.5979999999999999</v>
      </c>
      <c r="D75" s="1">
        <v>1.216</v>
      </c>
      <c r="E75" s="3"/>
      <c r="F75" s="3">
        <v>6.6420000000000003</v>
      </c>
      <c r="G75" s="3"/>
      <c r="H75" s="3"/>
      <c r="I75" s="1">
        <v>0.81675527084627297</v>
      </c>
      <c r="J75" s="1">
        <v>0.230117872333747</v>
      </c>
      <c r="K75" s="1">
        <v>0.26541100264907402</v>
      </c>
      <c r="L75" s="1">
        <v>4.2476938565579603E-2</v>
      </c>
    </row>
    <row r="76" spans="1:12" x14ac:dyDescent="0.2">
      <c r="C76" s="1">
        <v>5.6029999999999998</v>
      </c>
      <c r="D76" s="1">
        <v>0.85699999999999998</v>
      </c>
      <c r="E76" s="3"/>
      <c r="F76" s="3">
        <v>5.4980000000000002</v>
      </c>
      <c r="G76" s="3"/>
      <c r="H76" s="3"/>
      <c r="I76" s="1">
        <v>0.86300171976564599</v>
      </c>
      <c r="J76" s="1">
        <v>0.22096410017242499</v>
      </c>
      <c r="K76" s="1">
        <v>0.19572227531492001</v>
      </c>
      <c r="L76" s="1">
        <v>2.9936460814721799E-2</v>
      </c>
    </row>
    <row r="77" spans="1:12" x14ac:dyDescent="0.2">
      <c r="C77" s="1">
        <v>5.0449999999999999</v>
      </c>
      <c r="D77" s="1">
        <v>1.077</v>
      </c>
      <c r="E77" s="3"/>
      <c r="F77" s="3">
        <v>6.9329999999999998</v>
      </c>
      <c r="G77" s="3"/>
      <c r="H77" s="3"/>
      <c r="I77" s="1">
        <v>0.81253657585018602</v>
      </c>
      <c r="J77" s="1">
        <v>0.26717075008240099</v>
      </c>
      <c r="K77" s="1">
        <v>0.176230390677096</v>
      </c>
      <c r="L77" s="1">
        <v>3.7621433252573402E-2</v>
      </c>
    </row>
    <row r="78" spans="1:12" x14ac:dyDescent="0.2">
      <c r="C78" s="1">
        <v>4.0830000000000002</v>
      </c>
      <c r="D78" s="1">
        <v>1.341</v>
      </c>
      <c r="E78" s="3"/>
      <c r="F78" s="3">
        <v>6.4809999999999999</v>
      </c>
      <c r="G78" s="3"/>
      <c r="H78" s="3"/>
      <c r="I78" s="1">
        <v>0.82419768560352102</v>
      </c>
      <c r="J78" s="1">
        <v>0.27361818960472301</v>
      </c>
      <c r="K78" s="1">
        <v>0.14262610210794499</v>
      </c>
      <c r="L78" s="1">
        <v>4.6843400177995202E-2</v>
      </c>
    </row>
    <row r="79" spans="1:12" x14ac:dyDescent="0.2">
      <c r="C79" s="1">
        <v>3.9780000000000002</v>
      </c>
      <c r="D79" s="1">
        <v>0.94299999999999995</v>
      </c>
      <c r="E79" s="3"/>
      <c r="F79" s="3">
        <v>5.5069999999999997</v>
      </c>
      <c r="G79" s="3"/>
      <c r="H79" s="3"/>
      <c r="I79" s="1">
        <v>1.0463159570484599</v>
      </c>
      <c r="J79" s="1">
        <v>0.21598922399779399</v>
      </c>
      <c r="K79" s="1">
        <v>0.13895827435351599</v>
      </c>
      <c r="L79" s="1">
        <v>3.2940586404063797E-2</v>
      </c>
    </row>
    <row r="80" spans="1:12" x14ac:dyDescent="0.2">
      <c r="C80" s="1">
        <v>5.6120000000000001</v>
      </c>
      <c r="D80" s="1">
        <v>1.6719999999999999</v>
      </c>
      <c r="E80" s="3"/>
      <c r="F80" s="3">
        <v>8.8209999999999997</v>
      </c>
      <c r="G80" s="3"/>
      <c r="H80" s="3"/>
      <c r="I80" s="1">
        <v>0.90662143406481299</v>
      </c>
      <c r="J80" s="1">
        <v>0.27166803814426799</v>
      </c>
      <c r="K80" s="1">
        <v>0.19603666055101401</v>
      </c>
      <c r="L80" s="1">
        <v>5.8405790527671898E-2</v>
      </c>
    </row>
    <row r="81" spans="3:12" x14ac:dyDescent="0.2">
      <c r="C81" s="1">
        <v>3.1579999999999999</v>
      </c>
      <c r="D81" s="1">
        <v>2.944</v>
      </c>
      <c r="E81" s="3"/>
      <c r="F81" s="3">
        <v>5.7210000000000001</v>
      </c>
      <c r="G81" s="3"/>
      <c r="H81" s="3"/>
      <c r="I81" s="1">
        <v>0.87569760376330497</v>
      </c>
      <c r="J81" s="1">
        <v>0.21861595861799901</v>
      </c>
      <c r="K81" s="1">
        <v>0.110314286176069</v>
      </c>
      <c r="L81" s="1">
        <v>0.102838903895614</v>
      </c>
    </row>
    <row r="82" spans="3:12" x14ac:dyDescent="0.2">
      <c r="C82" s="1">
        <v>4.2249999999999996</v>
      </c>
      <c r="D82" s="1">
        <v>1.181</v>
      </c>
      <c r="E82" s="3"/>
      <c r="F82" s="3">
        <v>9.84</v>
      </c>
      <c r="G82" s="3"/>
      <c r="H82" s="3"/>
      <c r="I82" s="1">
        <v>0.60108443892365604</v>
      </c>
      <c r="J82" s="1">
        <v>0.19931343906043</v>
      </c>
      <c r="K82" s="1">
        <v>0.14758640249964899</v>
      </c>
      <c r="L82" s="1">
        <v>4.1254329314103201E-2</v>
      </c>
    </row>
    <row r="83" spans="3:12" x14ac:dyDescent="0.2">
      <c r="C83" s="1">
        <v>5.4909999999999997</v>
      </c>
      <c r="D83" s="1">
        <v>1.9590000000000001</v>
      </c>
      <c r="E83" s="3"/>
      <c r="F83" s="3">
        <v>5.4450000000000003</v>
      </c>
      <c r="G83" s="3"/>
      <c r="H83" s="3"/>
      <c r="I83" s="1">
        <v>0.90881037958165101</v>
      </c>
      <c r="J83" s="1">
        <v>0.27075266092813499</v>
      </c>
      <c r="K83" s="1">
        <v>0.19180992571019501</v>
      </c>
      <c r="L83" s="1">
        <v>6.8431186389778298E-2</v>
      </c>
    </row>
    <row r="84" spans="3:12" x14ac:dyDescent="0.2">
      <c r="C84" s="1">
        <v>4.6539999999999999</v>
      </c>
      <c r="D84" s="1">
        <v>1.7</v>
      </c>
      <c r="E84" s="3"/>
      <c r="F84" s="3">
        <v>5.4089999999999998</v>
      </c>
      <c r="G84" s="3"/>
      <c r="H84" s="3"/>
      <c r="I84" s="1">
        <v>0.784717068281647</v>
      </c>
      <c r="J84" s="1">
        <v>0.19402017081062201</v>
      </c>
      <c r="K84" s="1">
        <v>0.16257209875345999</v>
      </c>
      <c r="L84" s="1">
        <v>5.9383877928853003E-2</v>
      </c>
    </row>
    <row r="85" spans="3:12" x14ac:dyDescent="0.2">
      <c r="C85" s="1">
        <v>6.6310000000000002</v>
      </c>
      <c r="D85" s="1">
        <v>0.81399999999999995</v>
      </c>
      <c r="E85" s="3"/>
      <c r="F85" s="3">
        <v>6.07</v>
      </c>
      <c r="G85" s="3"/>
      <c r="H85" s="3"/>
      <c r="I85" s="1">
        <v>0.96854869268662402</v>
      </c>
      <c r="J85" s="1">
        <v>0.30501960801899602</v>
      </c>
      <c r="K85" s="1">
        <v>0.23163205561542599</v>
      </c>
      <c r="L85" s="1">
        <v>2.8434398020050801E-2</v>
      </c>
    </row>
    <row r="86" spans="3:12" x14ac:dyDescent="0.2">
      <c r="D86" s="1">
        <v>0.84599999999999997</v>
      </c>
      <c r="E86" s="3"/>
      <c r="F86" s="3">
        <v>4.0709999999999997</v>
      </c>
      <c r="G86" s="3"/>
      <c r="H86" s="3"/>
      <c r="I86" s="1">
        <v>0.87231468796455602</v>
      </c>
      <c r="J86" s="1">
        <v>0.230794455493497</v>
      </c>
      <c r="K86" s="1">
        <v>0.106024561033743</v>
      </c>
      <c r="L86" s="1">
        <v>2.9552212192829198E-2</v>
      </c>
    </row>
    <row r="87" spans="3:12" x14ac:dyDescent="0.2">
      <c r="D87" s="1">
        <v>1.2729999999999999</v>
      </c>
      <c r="E87" s="3"/>
      <c r="F87" s="3">
        <v>5.407</v>
      </c>
      <c r="G87" s="3"/>
      <c r="H87" s="3"/>
      <c r="I87" s="1">
        <v>0.88266243040778902</v>
      </c>
      <c r="J87" s="1">
        <v>0.287786636950073</v>
      </c>
      <c r="K87" s="1">
        <v>0.11553652427963799</v>
      </c>
      <c r="L87" s="1">
        <v>4.4468045060841101E-2</v>
      </c>
    </row>
    <row r="88" spans="3:12" x14ac:dyDescent="0.2">
      <c r="D88" s="1">
        <v>1.105</v>
      </c>
      <c r="E88" s="3"/>
      <c r="F88" s="3"/>
      <c r="G88" s="3"/>
      <c r="H88" s="3"/>
      <c r="I88" s="1">
        <v>0.78392108809370598</v>
      </c>
      <c r="J88" s="1">
        <v>0.207551834005619</v>
      </c>
      <c r="K88" s="1">
        <v>9.4363451280407004E-2</v>
      </c>
      <c r="L88" s="1">
        <v>3.85995206537545E-2</v>
      </c>
    </row>
    <row r="89" spans="3:12" x14ac:dyDescent="0.2">
      <c r="D89" s="1">
        <v>1.056</v>
      </c>
      <c r="E89" s="3"/>
      <c r="F89" s="3"/>
      <c r="G89" s="3"/>
      <c r="H89" s="3"/>
      <c r="I89" s="1">
        <v>1.0241081098049101</v>
      </c>
      <c r="J89" s="1">
        <v>0.23095365153108499</v>
      </c>
      <c r="K89" s="1">
        <v>0.102084459103435</v>
      </c>
      <c r="L89" s="1">
        <v>3.6887867701687498E-2</v>
      </c>
    </row>
    <row r="90" spans="3:12" x14ac:dyDescent="0.2">
      <c r="D90" s="1">
        <v>0.85399999999999998</v>
      </c>
      <c r="E90" s="3"/>
      <c r="F90" s="3"/>
      <c r="G90" s="3"/>
      <c r="H90" s="3"/>
      <c r="I90" s="1">
        <v>1.39774121002442</v>
      </c>
      <c r="J90" s="1">
        <v>0.354131585614956</v>
      </c>
      <c r="K90" s="1">
        <v>8.0155204925659904E-2</v>
      </c>
      <c r="L90" s="1">
        <v>2.9831665736023801E-2</v>
      </c>
    </row>
    <row r="91" spans="3:12" x14ac:dyDescent="0.2">
      <c r="D91" s="1">
        <v>0.71</v>
      </c>
      <c r="E91" s="3"/>
      <c r="F91" s="3"/>
      <c r="G91" s="3"/>
      <c r="H91" s="3"/>
      <c r="I91" s="1">
        <v>1.5635438831725299</v>
      </c>
      <c r="J91" s="1">
        <v>0.373036115078555</v>
      </c>
      <c r="K91" s="1">
        <v>9.1657118641407603E-2</v>
      </c>
      <c r="L91" s="1">
        <v>2.4801501958520999E-2</v>
      </c>
    </row>
    <row r="92" spans="3:12" x14ac:dyDescent="0.2">
      <c r="D92" s="1">
        <v>0.94299999999999995</v>
      </c>
      <c r="E92" s="3"/>
      <c r="F92" s="3"/>
      <c r="G92" s="3"/>
      <c r="H92" s="3"/>
      <c r="I92" s="1">
        <v>1.20388023525138</v>
      </c>
      <c r="J92" s="1">
        <v>0.25829557098685901</v>
      </c>
      <c r="K92" s="1">
        <v>7.7687666343042805E-2</v>
      </c>
      <c r="L92" s="1">
        <v>3.2940586404063797E-2</v>
      </c>
    </row>
    <row r="93" spans="3:12" x14ac:dyDescent="0.2">
      <c r="D93" s="1">
        <v>0.91700000000000004</v>
      </c>
      <c r="E93" s="3"/>
      <c r="F93" s="3"/>
      <c r="G93" s="3"/>
      <c r="H93" s="3"/>
      <c r="I93" s="1">
        <v>1.39670643578009</v>
      </c>
      <c r="J93" s="1">
        <v>0.37856817738474602</v>
      </c>
      <c r="K93" s="1">
        <v>9.0184555293716703E-2</v>
      </c>
      <c r="L93" s="1">
        <v>3.2032362388681297E-2</v>
      </c>
    </row>
    <row r="94" spans="3:12" x14ac:dyDescent="0.2">
      <c r="D94" s="1">
        <v>0.79300000000000004</v>
      </c>
      <c r="E94" s="3"/>
      <c r="F94" s="3"/>
      <c r="G94" s="3"/>
      <c r="H94" s="3"/>
      <c r="I94" s="1">
        <v>1.14450011323098</v>
      </c>
      <c r="J94" s="1">
        <v>0.35719610933852902</v>
      </c>
      <c r="K94" s="1">
        <v>0.156489704949203</v>
      </c>
      <c r="L94" s="1">
        <v>2.7700832469165E-2</v>
      </c>
    </row>
    <row r="95" spans="3:12" x14ac:dyDescent="0.2">
      <c r="D95" s="1">
        <v>1.3069999999999999</v>
      </c>
      <c r="E95" s="3"/>
      <c r="F95" s="3"/>
      <c r="G95" s="3"/>
      <c r="H95" s="3"/>
      <c r="I95" s="1">
        <v>1.01117343175087</v>
      </c>
      <c r="J95" s="1">
        <v>0.462504288203125</v>
      </c>
      <c r="K95" s="1">
        <v>0.133565475536502</v>
      </c>
      <c r="L95" s="1">
        <v>4.56557226194182E-2</v>
      </c>
    </row>
    <row r="96" spans="3:12" x14ac:dyDescent="0.2">
      <c r="D96" s="1">
        <v>1.141</v>
      </c>
      <c r="E96" s="3"/>
      <c r="F96" s="3"/>
      <c r="G96" s="3"/>
      <c r="H96" s="3"/>
      <c r="I96" s="1">
        <v>1.0510918381761101</v>
      </c>
      <c r="J96" s="1">
        <v>0.186179765959403</v>
      </c>
      <c r="K96" s="1">
        <v>0.14025170911520601</v>
      </c>
      <c r="L96" s="1">
        <v>3.9857061598130197E-2</v>
      </c>
    </row>
    <row r="97" spans="4:12" x14ac:dyDescent="0.2">
      <c r="D97" s="1">
        <v>0.97199999999999998</v>
      </c>
      <c r="E97" s="3"/>
      <c r="F97" s="3"/>
      <c r="G97" s="3"/>
      <c r="H97" s="3"/>
      <c r="I97" s="1">
        <v>1.13709749748313</v>
      </c>
      <c r="J97" s="1">
        <v>0.25467386113172702</v>
      </c>
      <c r="K97" s="1">
        <v>0.12122778262341601</v>
      </c>
      <c r="L97" s="1">
        <v>3.3953605498144197E-2</v>
      </c>
    </row>
    <row r="98" spans="4:12" x14ac:dyDescent="0.2">
      <c r="D98" s="1">
        <v>0.61799999999999999</v>
      </c>
      <c r="E98" s="3"/>
      <c r="F98" s="3"/>
      <c r="G98" s="3"/>
      <c r="H98" s="3"/>
      <c r="I98" s="1">
        <v>1.0889804951221</v>
      </c>
      <c r="J98" s="1">
        <v>0.24078400685215601</v>
      </c>
      <c r="K98" s="1">
        <v>9.6234004722068403E-2</v>
      </c>
      <c r="L98" s="1">
        <v>2.1587786211782999E-2</v>
      </c>
    </row>
    <row r="99" spans="4:12" x14ac:dyDescent="0.2">
      <c r="D99" s="1">
        <v>1.24</v>
      </c>
      <c r="E99" s="3"/>
      <c r="F99" s="3"/>
      <c r="G99" s="3"/>
      <c r="H99" s="3"/>
      <c r="I99" s="1">
        <v>0.90411409647279894</v>
      </c>
      <c r="J99" s="1">
        <v>0.27568773809336999</v>
      </c>
      <c r="K99" s="1">
        <v>7.6374299032940199E-2</v>
      </c>
      <c r="L99" s="1">
        <v>4.3315299195163401E-2</v>
      </c>
    </row>
    <row r="100" spans="4:12" x14ac:dyDescent="0.2">
      <c r="D100" s="1">
        <v>1.0549999999999999</v>
      </c>
      <c r="E100" s="3"/>
      <c r="F100" s="3"/>
      <c r="G100" s="3"/>
      <c r="H100" s="3"/>
      <c r="I100" s="1">
        <v>1.2168547123148199</v>
      </c>
      <c r="J100" s="1">
        <v>0.30820352877076002</v>
      </c>
      <c r="K100" s="1">
        <v>8.7319026617129106E-2</v>
      </c>
      <c r="L100" s="1">
        <v>3.6852936008788202E-2</v>
      </c>
    </row>
    <row r="101" spans="4:12" x14ac:dyDescent="0.2">
      <c r="D101" s="1">
        <v>1.306</v>
      </c>
      <c r="E101" s="3"/>
      <c r="F101" s="3"/>
      <c r="G101" s="3"/>
      <c r="H101" s="3"/>
      <c r="I101" s="1">
        <v>1.37310562320764</v>
      </c>
      <c r="J101" s="1">
        <v>0.36734485673477701</v>
      </c>
      <c r="K101" s="1">
        <v>8.2383949451894797E-2</v>
      </c>
      <c r="L101" s="1">
        <v>4.5620790926518801E-2</v>
      </c>
    </row>
    <row r="102" spans="4:12" x14ac:dyDescent="0.2">
      <c r="E102" s="3"/>
      <c r="F102" s="3"/>
      <c r="G102" s="3"/>
      <c r="H102" s="3"/>
      <c r="I102" s="1">
        <v>1.17017047429208</v>
      </c>
      <c r="J102" s="1">
        <v>0.26315105013329898</v>
      </c>
      <c r="K102" s="1">
        <v>6.6623541730662705E-2</v>
      </c>
      <c r="L102" s="1">
        <v>3.8883632180918497E-2</v>
      </c>
    </row>
    <row r="103" spans="4:12" x14ac:dyDescent="0.2">
      <c r="E103" s="3"/>
      <c r="F103" s="3"/>
      <c r="G103" s="3"/>
      <c r="H103" s="3"/>
      <c r="I103" s="1">
        <v>1.05734028265144</v>
      </c>
      <c r="J103" s="1">
        <v>0.216864802204529</v>
      </c>
      <c r="K103" s="1">
        <v>0.11482014211049101</v>
      </c>
      <c r="L103" s="1">
        <v>4.0196999491021103E-2</v>
      </c>
    </row>
    <row r="104" spans="4:12" x14ac:dyDescent="0.2">
      <c r="E104" s="3"/>
      <c r="F104" s="3"/>
      <c r="G104" s="3"/>
      <c r="H104" s="3"/>
      <c r="I104" s="1">
        <v>1.41764071472294</v>
      </c>
      <c r="J104" s="1">
        <v>0.28969698940113098</v>
      </c>
      <c r="K104" s="1">
        <v>0.150519853539645</v>
      </c>
      <c r="L104" s="1">
        <v>3.12024233672877E-2</v>
      </c>
    </row>
    <row r="105" spans="4:12" x14ac:dyDescent="0.2">
      <c r="E105" s="3"/>
      <c r="F105" s="3"/>
      <c r="G105" s="3"/>
      <c r="H105" s="3"/>
      <c r="I105" s="1">
        <v>1.3677725559484399</v>
      </c>
      <c r="J105" s="1">
        <v>0.25805677693047602</v>
      </c>
      <c r="K105" s="1">
        <v>0.13774437152319199</v>
      </c>
      <c r="L105" s="1">
        <v>3.5222123316389797E-2</v>
      </c>
    </row>
    <row r="106" spans="4:12" x14ac:dyDescent="0.2">
      <c r="E106" s="3"/>
      <c r="F106" s="3"/>
      <c r="G106" s="3"/>
      <c r="H106" s="3"/>
      <c r="I106" s="1">
        <v>1.0012236794016001</v>
      </c>
      <c r="J106" s="1">
        <v>0.31504895838705299</v>
      </c>
      <c r="K106" s="1">
        <v>9.03437513313049E-2</v>
      </c>
      <c r="L106" s="1">
        <v>2.6545939267832799E-2</v>
      </c>
    </row>
    <row r="107" spans="4:12" x14ac:dyDescent="0.2">
      <c r="E107" s="3"/>
      <c r="F107" s="3"/>
      <c r="G107" s="3"/>
      <c r="H107" s="3"/>
      <c r="I107" s="1">
        <v>1.3449677235639299</v>
      </c>
      <c r="J107" s="1">
        <v>0.244286319679097</v>
      </c>
      <c r="K107" s="1">
        <v>9.5199230477745103E-2</v>
      </c>
      <c r="L107" s="1">
        <v>4.68434340603286E-2</v>
      </c>
    </row>
    <row r="108" spans="4:12" x14ac:dyDescent="0.2">
      <c r="E108" s="3"/>
      <c r="F108" s="3"/>
      <c r="G108" s="3"/>
      <c r="H108" s="3"/>
      <c r="I108" s="1">
        <v>1.2890899143704699</v>
      </c>
      <c r="J108" s="1">
        <v>0.30541759811296598</v>
      </c>
      <c r="K108" s="1">
        <v>0.133804269592884</v>
      </c>
      <c r="L108" s="1">
        <v>4.9470168680533902E-2</v>
      </c>
    </row>
    <row r="109" spans="4:12" x14ac:dyDescent="0.2">
      <c r="E109" s="3"/>
      <c r="F109" s="3"/>
      <c r="G109" s="3"/>
      <c r="H109" s="3"/>
      <c r="I109" s="1">
        <v>1.2674790522678701</v>
      </c>
      <c r="J109" s="1">
        <v>0.31381518909574402</v>
      </c>
      <c r="K109" s="1">
        <v>6.2723238809751794E-2</v>
      </c>
      <c r="L109" s="1">
        <v>5.5360422071297398E-2</v>
      </c>
    </row>
    <row r="110" spans="4:12" x14ac:dyDescent="0.2">
      <c r="E110" s="3"/>
      <c r="F110" s="3"/>
      <c r="G110" s="3"/>
      <c r="H110" s="3"/>
      <c r="I110" s="1">
        <v>1.2194814469350299</v>
      </c>
      <c r="J110" s="1">
        <v>0.38004074073243599</v>
      </c>
      <c r="K110" s="1">
        <v>6.4673390270207298E-2</v>
      </c>
      <c r="L110" s="1">
        <v>3.4943530250610401E-2</v>
      </c>
    </row>
    <row r="111" spans="4:12" x14ac:dyDescent="0.2">
      <c r="E111" s="3"/>
      <c r="F111" s="3"/>
      <c r="G111" s="3"/>
      <c r="H111" s="3"/>
      <c r="I111" s="1">
        <v>1.3170686179766</v>
      </c>
      <c r="J111" s="1">
        <v>0.40073622561890299</v>
      </c>
      <c r="K111" s="1">
        <v>0.16329533555609901</v>
      </c>
      <c r="L111" s="1">
        <v>3.7769259917801001E-2</v>
      </c>
    </row>
    <row r="112" spans="4:12" x14ac:dyDescent="0.2">
      <c r="E112" s="3"/>
      <c r="F112" s="3"/>
      <c r="G112" s="3"/>
      <c r="H112" s="3"/>
      <c r="I112" s="1">
        <v>1.22091421127332</v>
      </c>
      <c r="J112" s="1">
        <v>0.193263989632078</v>
      </c>
      <c r="K112" s="1">
        <v>0.15398236735718901</v>
      </c>
      <c r="L112" s="1">
        <v>4.5768860806608198E-2</v>
      </c>
    </row>
    <row r="113" spans="5:12" x14ac:dyDescent="0.2">
      <c r="E113" s="3"/>
      <c r="F113" s="3"/>
      <c r="G113" s="3"/>
      <c r="H113" s="3"/>
      <c r="I113" s="1">
        <v>0.90725821821516595</v>
      </c>
      <c r="J113" s="1">
        <v>0.14315703680119099</v>
      </c>
      <c r="K113" s="1">
        <v>0.119357229181755</v>
      </c>
      <c r="L113" s="1">
        <v>5.1300923112798297E-2</v>
      </c>
    </row>
    <row r="114" spans="5:12" x14ac:dyDescent="0.2">
      <c r="E114" s="3"/>
      <c r="F114" s="3"/>
      <c r="G114" s="3"/>
      <c r="H114" s="3"/>
      <c r="I114" s="1">
        <v>0.94729602166859905</v>
      </c>
      <c r="J114" s="1">
        <v>0.22156108531338101</v>
      </c>
      <c r="K114" s="1">
        <v>7.6055906957763694E-2</v>
      </c>
      <c r="L114" s="1">
        <v>3.5341520344580997E-2</v>
      </c>
    </row>
    <row r="115" spans="5:12" x14ac:dyDescent="0.2">
      <c r="E115" s="3"/>
      <c r="F115" s="3"/>
      <c r="G115" s="3"/>
      <c r="H115" s="3"/>
      <c r="I115" s="1">
        <v>1.28702036588182</v>
      </c>
      <c r="J115" s="1">
        <v>0.18725433921312301</v>
      </c>
      <c r="K115" s="1">
        <v>8.7916011758084806E-2</v>
      </c>
      <c r="L115" s="1">
        <v>3.51823243069928E-2</v>
      </c>
    </row>
    <row r="116" spans="5:12" x14ac:dyDescent="0.2">
      <c r="E116" s="3"/>
      <c r="F116" s="3"/>
      <c r="G116" s="3"/>
      <c r="H116" s="3"/>
      <c r="I116" s="1">
        <v>1.0310331374399899</v>
      </c>
      <c r="J116" s="1">
        <v>0.34171429468307701</v>
      </c>
      <c r="K116" s="1">
        <v>6.4354998195030905E-2</v>
      </c>
      <c r="L116" s="1">
        <v>4.12317737353445E-2</v>
      </c>
    </row>
    <row r="117" spans="5:12" x14ac:dyDescent="0.2">
      <c r="E117" s="3"/>
      <c r="F117" s="3"/>
      <c r="G117" s="3"/>
      <c r="H117" s="3"/>
      <c r="I117" s="1">
        <v>1.1976317907760501</v>
      </c>
      <c r="J117" s="1">
        <v>0.29045317057967501</v>
      </c>
      <c r="K117" s="1">
        <v>7.7170279220881197E-2</v>
      </c>
      <c r="L117" s="1">
        <v>3.9838808406447698E-2</v>
      </c>
    </row>
    <row r="118" spans="5:12" x14ac:dyDescent="0.2">
      <c r="E118" s="3"/>
      <c r="F118" s="3"/>
      <c r="G118" s="3"/>
      <c r="H118" s="3"/>
      <c r="I118" s="1">
        <v>0.692980351621445</v>
      </c>
      <c r="J118" s="1">
        <v>0.372359531918806</v>
      </c>
      <c r="K118" s="1">
        <v>7.6652892098719505E-2</v>
      </c>
      <c r="L118" s="1">
        <v>4.8077203351637197E-2</v>
      </c>
    </row>
    <row r="119" spans="5:12" x14ac:dyDescent="0.2">
      <c r="E119" s="3"/>
      <c r="F119" s="3"/>
      <c r="G119" s="3"/>
      <c r="H119" s="3"/>
      <c r="I119" s="1">
        <v>0.84278382299194399</v>
      </c>
      <c r="J119" s="1">
        <v>0.301079506088688</v>
      </c>
      <c r="K119" s="1">
        <v>7.90806316719396E-2</v>
      </c>
      <c r="L119" s="1">
        <v>3.3948555015684202E-2</v>
      </c>
    </row>
    <row r="120" spans="5:12" x14ac:dyDescent="0.2">
      <c r="E120" s="3"/>
      <c r="F120" s="3"/>
      <c r="G120" s="3"/>
      <c r="H120" s="3"/>
      <c r="I120" s="1">
        <v>0.83295346767087297</v>
      </c>
      <c r="J120" s="1">
        <v>0.315009159377656</v>
      </c>
      <c r="K120" s="1">
        <v>5.07039379718425E-2</v>
      </c>
      <c r="L120" s="1">
        <v>3.7490666852021702E-2</v>
      </c>
    </row>
    <row r="121" spans="5:12" x14ac:dyDescent="0.2">
      <c r="E121" s="3"/>
      <c r="F121" s="3"/>
      <c r="G121" s="3"/>
      <c r="H121" s="3"/>
      <c r="I121" s="1">
        <v>0.79848752553302704</v>
      </c>
      <c r="J121" s="1">
        <v>0.19366197972604801</v>
      </c>
      <c r="K121" s="1">
        <v>0.11661109753335799</v>
      </c>
      <c r="L121" s="1">
        <v>3.57793094479485E-2</v>
      </c>
    </row>
    <row r="122" spans="5:12" x14ac:dyDescent="0.2">
      <c r="E122" s="3"/>
      <c r="F122" s="3"/>
      <c r="G122" s="3"/>
      <c r="H122" s="3"/>
      <c r="I122" s="1">
        <v>0.90172615590897598</v>
      </c>
      <c r="J122" s="1">
        <v>0.162578953386952</v>
      </c>
      <c r="K122" s="1">
        <v>6.9847261491823895E-2</v>
      </c>
      <c r="L122" s="1">
        <v>3.2117800583419898E-2</v>
      </c>
    </row>
    <row r="123" spans="5:12" x14ac:dyDescent="0.2">
      <c r="E123" s="3"/>
      <c r="F123" s="3"/>
      <c r="G123" s="3"/>
      <c r="H123" s="3"/>
      <c r="I123" s="1">
        <v>0.66277290348908402</v>
      </c>
      <c r="J123" s="1">
        <v>0.27413557672688499</v>
      </c>
      <c r="K123" s="1">
        <v>7.6812088136307702E-2</v>
      </c>
      <c r="L123" s="1">
        <v>3.1481016433066999E-2</v>
      </c>
    </row>
    <row r="124" spans="5:12" x14ac:dyDescent="0.2">
      <c r="E124" s="3"/>
      <c r="F124" s="3"/>
      <c r="G124" s="3"/>
      <c r="H124" s="3"/>
      <c r="I124" s="1">
        <v>0.83402804092459304</v>
      </c>
      <c r="J124" s="1">
        <v>0.294313674491189</v>
      </c>
      <c r="K124" s="1">
        <v>9.2652093876333899E-2</v>
      </c>
      <c r="L124" s="1">
        <v>4.5530066750225903E-2</v>
      </c>
    </row>
    <row r="125" spans="5:12" x14ac:dyDescent="0.2">
      <c r="E125" s="3"/>
      <c r="F125" s="3"/>
      <c r="G125" s="3"/>
      <c r="H125" s="3"/>
      <c r="I125" s="1">
        <v>0.92110827348533997</v>
      </c>
      <c r="J125" s="1">
        <v>0.234177371292246</v>
      </c>
      <c r="K125" s="1">
        <v>0.111118834236565</v>
      </c>
      <c r="L125" s="1">
        <v>3.7172274776845302E-2</v>
      </c>
    </row>
    <row r="126" spans="5:12" x14ac:dyDescent="0.2">
      <c r="E126" s="3"/>
      <c r="F126" s="3"/>
      <c r="G126" s="3"/>
      <c r="H126" s="3"/>
      <c r="I126" s="1">
        <v>0.98418970337966505</v>
      </c>
      <c r="J126" s="1">
        <v>0.16226056131177499</v>
      </c>
      <c r="K126" s="1">
        <v>8.4612693978129594E-2</v>
      </c>
      <c r="L126" s="1">
        <v>3.4227148081463502E-2</v>
      </c>
    </row>
    <row r="127" spans="5:12" x14ac:dyDescent="0.2">
      <c r="E127" s="3"/>
      <c r="F127" s="3"/>
      <c r="G127" s="3"/>
      <c r="H127" s="3"/>
      <c r="I127" s="1">
        <v>0.94721642364980496</v>
      </c>
      <c r="J127" s="1">
        <v>0.19748268462816501</v>
      </c>
      <c r="K127" s="1">
        <v>5.1579516178577603E-2</v>
      </c>
      <c r="L127" s="1">
        <v>2.4078400685215599E-2</v>
      </c>
    </row>
    <row r="128" spans="5:12" x14ac:dyDescent="0.2">
      <c r="E128" s="3"/>
      <c r="F128" s="3"/>
      <c r="G128" s="3"/>
      <c r="H128" s="3"/>
      <c r="I128" s="1">
        <v>0.94638064445246695</v>
      </c>
      <c r="J128" s="1">
        <v>0.15410176438538001</v>
      </c>
      <c r="K128" s="1">
        <v>7.3190378281176097E-2</v>
      </c>
      <c r="L128" s="1">
        <v>5.4763436930341698E-2</v>
      </c>
    </row>
    <row r="129" spans="5:12" x14ac:dyDescent="0.2">
      <c r="E129" s="3"/>
      <c r="F129" s="3"/>
      <c r="G129" s="3"/>
      <c r="H129" s="3"/>
      <c r="I129" s="1">
        <v>0.931774408003749</v>
      </c>
      <c r="J129" s="1">
        <v>0.41566085414279702</v>
      </c>
      <c r="K129" s="1">
        <v>8.5368875156673601E-2</v>
      </c>
      <c r="L129" s="1">
        <v>3.51823243069928E-2</v>
      </c>
    </row>
    <row r="130" spans="5:12" x14ac:dyDescent="0.2">
      <c r="E130" s="3"/>
      <c r="F130" s="3"/>
      <c r="G130" s="3"/>
      <c r="H130" s="3"/>
      <c r="I130" s="1">
        <v>0.86503146924489505</v>
      </c>
      <c r="J130" s="1">
        <v>0.159076640560011</v>
      </c>
      <c r="K130" s="1">
        <v>3.3152574827743198E-2</v>
      </c>
      <c r="L130" s="1">
        <v>5.5559417118282703E-2</v>
      </c>
    </row>
    <row r="131" spans="5:12" x14ac:dyDescent="0.2">
      <c r="E131" s="3"/>
      <c r="F131" s="3"/>
      <c r="G131" s="3"/>
      <c r="H131" s="3"/>
      <c r="I131" s="1">
        <v>0.90172615590897598</v>
      </c>
      <c r="J131" s="1">
        <v>0.35425098264314803</v>
      </c>
      <c r="K131" s="1">
        <v>4.6405644956960999E-2</v>
      </c>
      <c r="L131" s="1">
        <v>3.7888656945992201E-2</v>
      </c>
    </row>
    <row r="132" spans="5:12" x14ac:dyDescent="0.2">
      <c r="E132" s="3"/>
      <c r="F132" s="3"/>
      <c r="G132" s="3"/>
      <c r="H132" s="3"/>
      <c r="I132" s="1">
        <v>0.78499566134742704</v>
      </c>
      <c r="J132" s="1">
        <v>0.26044471749429898</v>
      </c>
      <c r="K132" s="1">
        <v>5.3728662686018301E-2</v>
      </c>
      <c r="L132" s="1">
        <v>3.3351569874728398E-2</v>
      </c>
    </row>
    <row r="133" spans="5:12" x14ac:dyDescent="0.2">
      <c r="E133" s="3"/>
      <c r="F133" s="3"/>
      <c r="G133" s="3"/>
      <c r="H133" s="3"/>
      <c r="I133" s="1">
        <v>0.65676325307012895</v>
      </c>
      <c r="J133" s="1">
        <v>0.15696729306196799</v>
      </c>
      <c r="K133" s="1">
        <v>4.56892627878141E-2</v>
      </c>
      <c r="L133" s="1">
        <v>5.0504942924857299E-2</v>
      </c>
    </row>
    <row r="134" spans="5:12" x14ac:dyDescent="0.2">
      <c r="E134" s="3"/>
      <c r="F134" s="3"/>
      <c r="G134" s="3"/>
      <c r="H134" s="3"/>
      <c r="I134" s="1">
        <v>0.87589659881029003</v>
      </c>
      <c r="J134" s="1">
        <v>0.30060191797592301</v>
      </c>
      <c r="K134" s="1">
        <v>8.4373899921747306E-2</v>
      </c>
      <c r="L134" s="1">
        <v>3.9440818312477199E-2</v>
      </c>
    </row>
    <row r="135" spans="5:12" x14ac:dyDescent="0.2">
      <c r="E135" s="3"/>
      <c r="F135" s="3"/>
      <c r="G135" s="3"/>
      <c r="H135" s="3"/>
      <c r="I135" s="1">
        <v>0.91239229042738501</v>
      </c>
      <c r="J135" s="1">
        <v>0.17388187205571401</v>
      </c>
      <c r="K135" s="1">
        <v>8.3617718743203395E-2</v>
      </c>
      <c r="L135" s="1">
        <v>2.9928855066582102E-2</v>
      </c>
    </row>
    <row r="136" spans="5:12" x14ac:dyDescent="0.2">
      <c r="E136" s="3"/>
      <c r="F136" s="3"/>
      <c r="G136" s="3"/>
      <c r="H136" s="3"/>
      <c r="I136" s="1">
        <v>0.960986880901184</v>
      </c>
      <c r="J136" s="1">
        <v>0.183911222423771</v>
      </c>
      <c r="K136" s="1">
        <v>9.3527672083069002E-2</v>
      </c>
      <c r="L136" s="1">
        <v>3.8485642086947998E-2</v>
      </c>
    </row>
    <row r="137" spans="5:12" x14ac:dyDescent="0.2">
      <c r="E137" s="3"/>
      <c r="F137" s="3"/>
      <c r="G137" s="3"/>
      <c r="H137" s="3"/>
      <c r="I137" s="1">
        <v>0.83860492700525402</v>
      </c>
      <c r="J137" s="1">
        <v>0.17455845521546401</v>
      </c>
      <c r="K137" s="1">
        <v>9.3846064158245396E-2</v>
      </c>
      <c r="L137" s="1">
        <v>3.7212073786242299E-2</v>
      </c>
    </row>
    <row r="138" spans="5:12" x14ac:dyDescent="0.2">
      <c r="E138" s="3"/>
      <c r="F138" s="3"/>
      <c r="G138" s="3"/>
      <c r="H138" s="3"/>
      <c r="I138" s="1">
        <v>1.0004674982230599</v>
      </c>
      <c r="J138" s="1">
        <v>0.24074420784275899</v>
      </c>
      <c r="K138" s="1">
        <v>9.2055108735378102E-2</v>
      </c>
      <c r="L138" s="1">
        <v>4.5490267740828899E-2</v>
      </c>
    </row>
    <row r="139" spans="5:12" x14ac:dyDescent="0.2">
      <c r="E139" s="3"/>
      <c r="F139" s="3"/>
      <c r="G139" s="3"/>
      <c r="H139" s="3"/>
      <c r="I139" s="1">
        <v>0.88986605110865502</v>
      </c>
      <c r="J139" s="1">
        <v>0.30410423080286397</v>
      </c>
      <c r="K139" s="1">
        <v>5.424604980818E-2</v>
      </c>
      <c r="L139" s="1">
        <v>4.1510366801123799E-2</v>
      </c>
    </row>
    <row r="140" spans="5:12" x14ac:dyDescent="0.2">
      <c r="E140" s="3"/>
      <c r="F140" s="3"/>
      <c r="G140" s="3"/>
      <c r="H140" s="3"/>
      <c r="I140" s="1">
        <v>0.87537921168812804</v>
      </c>
      <c r="J140" s="1">
        <v>0.26434502041521002</v>
      </c>
      <c r="K140" s="1">
        <v>9.7507573022774005E-2</v>
      </c>
      <c r="L140" s="1">
        <v>4.8793585520784097E-2</v>
      </c>
    </row>
    <row r="141" spans="5:12" x14ac:dyDescent="0.2">
      <c r="E141" s="3"/>
      <c r="F141" s="3"/>
      <c r="G141" s="3"/>
      <c r="H141" s="3"/>
      <c r="J141" s="1">
        <v>0.21881495366498399</v>
      </c>
      <c r="K141" s="1">
        <v>0.113785367866168</v>
      </c>
      <c r="L141" s="1">
        <v>3.9520416331271298E-2</v>
      </c>
    </row>
    <row r="142" spans="5:12" x14ac:dyDescent="0.2">
      <c r="E142" s="3"/>
      <c r="F142" s="3"/>
      <c r="G142" s="3"/>
      <c r="H142" s="3"/>
      <c r="J142" s="1">
        <v>0.27592653214975199</v>
      </c>
      <c r="K142" s="1">
        <v>0.118441851965623</v>
      </c>
      <c r="L142" s="1">
        <v>4.0555190575594598E-2</v>
      </c>
    </row>
    <row r="143" spans="5:12" x14ac:dyDescent="0.2">
      <c r="E143" s="3"/>
      <c r="F143" s="3"/>
      <c r="G143" s="3"/>
      <c r="H143" s="3"/>
      <c r="J143" s="1">
        <v>0.25793737990228499</v>
      </c>
      <c r="K143" s="1">
        <v>0.12552607563829801</v>
      </c>
      <c r="L143" s="1">
        <v>3.7092676758051203E-2</v>
      </c>
    </row>
    <row r="144" spans="5:12" x14ac:dyDescent="0.2">
      <c r="E144" s="3"/>
      <c r="F144" s="3"/>
      <c r="G144" s="3"/>
      <c r="H144" s="3"/>
      <c r="J144" s="1">
        <v>0.21917314474955801</v>
      </c>
      <c r="K144" s="1">
        <v>7.3787363422131894E-2</v>
      </c>
      <c r="L144" s="1">
        <v>1.9660710642143E-2</v>
      </c>
    </row>
    <row r="145" spans="5:12" x14ac:dyDescent="0.2">
      <c r="E145" s="3"/>
      <c r="F145" s="3"/>
      <c r="G145" s="3"/>
      <c r="H145" s="3"/>
      <c r="J145" s="1">
        <v>0.35106706189138398</v>
      </c>
      <c r="K145" s="1">
        <v>7.3230177290573198E-2</v>
      </c>
      <c r="L145" s="1">
        <v>3.5261922325786899E-2</v>
      </c>
    </row>
    <row r="146" spans="5:12" x14ac:dyDescent="0.2">
      <c r="E146" s="3"/>
      <c r="F146" s="3"/>
      <c r="G146" s="3"/>
      <c r="H146" s="3"/>
      <c r="J146" s="1">
        <v>0.22769013276052699</v>
      </c>
      <c r="K146" s="1">
        <v>6.4116204138648603E-2</v>
      </c>
      <c r="L146" s="1">
        <v>4.1390969772932697E-2</v>
      </c>
    </row>
    <row r="147" spans="5:12" x14ac:dyDescent="0.2">
      <c r="E147" s="3"/>
      <c r="F147" s="3"/>
      <c r="G147" s="3"/>
      <c r="H147" s="3"/>
      <c r="J147" s="1">
        <v>0.39162225246697802</v>
      </c>
      <c r="L147" s="1">
        <v>4.5928056844196402E-2</v>
      </c>
    </row>
    <row r="148" spans="5:12" x14ac:dyDescent="0.2">
      <c r="E148" s="3"/>
      <c r="F148" s="3"/>
      <c r="G148" s="3"/>
      <c r="H148" s="3"/>
      <c r="J148" s="1">
        <v>0.21670560616694101</v>
      </c>
      <c r="L148" s="1">
        <v>2.7899105587332499E-2</v>
      </c>
    </row>
    <row r="149" spans="5:12" x14ac:dyDescent="0.2">
      <c r="E149" s="3"/>
      <c r="F149" s="3"/>
      <c r="G149" s="3"/>
      <c r="H149" s="3"/>
      <c r="J149" s="1">
        <v>0.215272841828647</v>
      </c>
      <c r="L149" s="1">
        <v>3.8764235152727297E-2</v>
      </c>
    </row>
    <row r="150" spans="5:12" x14ac:dyDescent="0.2">
      <c r="E150" s="3"/>
      <c r="F150" s="3"/>
      <c r="G150" s="3"/>
      <c r="H150" s="3"/>
      <c r="J150" s="1">
        <v>0.24157998704009701</v>
      </c>
      <c r="L150" s="1">
        <v>3.4107751053272399E-2</v>
      </c>
    </row>
    <row r="151" spans="5:12" x14ac:dyDescent="0.2">
      <c r="E151" s="3"/>
      <c r="F151" s="3"/>
      <c r="G151" s="3"/>
      <c r="H151" s="3"/>
      <c r="J151" s="1">
        <v>0.162021767255393</v>
      </c>
      <c r="L151" s="1">
        <v>3.2316795630405099E-2</v>
      </c>
    </row>
    <row r="152" spans="5:12" x14ac:dyDescent="0.2">
      <c r="E152" s="3"/>
      <c r="F152" s="3"/>
      <c r="G152" s="3"/>
      <c r="H152" s="3"/>
      <c r="J152" s="1">
        <v>0.215193243809853</v>
      </c>
      <c r="L152" s="1">
        <v>2.2566038328127699E-2</v>
      </c>
    </row>
    <row r="153" spans="5:12" x14ac:dyDescent="0.2">
      <c r="E153" s="3"/>
      <c r="F153" s="3"/>
      <c r="G153" s="3"/>
      <c r="H153" s="3"/>
      <c r="L153" s="1">
        <v>3.7888656945992201E-2</v>
      </c>
    </row>
    <row r="154" spans="5:12" x14ac:dyDescent="0.2">
      <c r="E154" s="3"/>
      <c r="F154" s="3"/>
      <c r="G154" s="3"/>
      <c r="H154" s="3"/>
      <c r="L154" s="1">
        <v>5.5320623061900401E-2</v>
      </c>
    </row>
    <row r="155" spans="5:12" x14ac:dyDescent="0.2">
      <c r="E155" s="3"/>
      <c r="F155" s="3"/>
      <c r="G155" s="3"/>
      <c r="H155" s="3"/>
      <c r="L155" s="1">
        <v>4.7321022173093197E-2</v>
      </c>
    </row>
    <row r="156" spans="5:12" x14ac:dyDescent="0.2">
      <c r="E156" s="3"/>
      <c r="F156" s="3"/>
      <c r="G156" s="3"/>
      <c r="H156" s="3"/>
      <c r="L156" s="1">
        <v>3.9719411378256499E-2</v>
      </c>
    </row>
    <row r="157" spans="5:12" x14ac:dyDescent="0.2">
      <c r="E157" s="3"/>
      <c r="F157" s="3"/>
      <c r="G157" s="3"/>
      <c r="H157" s="3"/>
      <c r="L157" s="1">
        <v>2.4516189788583199E-2</v>
      </c>
    </row>
    <row r="158" spans="5:12" x14ac:dyDescent="0.2">
      <c r="E158" s="3"/>
      <c r="F158" s="3"/>
      <c r="G158" s="3"/>
      <c r="H158" s="3"/>
      <c r="L158" s="1">
        <v>2.3282420497274602E-2</v>
      </c>
    </row>
    <row r="159" spans="5:12" x14ac:dyDescent="0.2">
      <c r="E159" s="3"/>
      <c r="F159" s="3"/>
      <c r="G159" s="3"/>
      <c r="H159" s="3"/>
      <c r="L159" s="1">
        <v>3.3590363931110701E-2</v>
      </c>
    </row>
    <row r="160" spans="5:12" x14ac:dyDescent="0.2">
      <c r="E160" s="3"/>
      <c r="F160" s="3"/>
      <c r="G160" s="3"/>
      <c r="H160" s="3"/>
      <c r="L160" s="1">
        <v>3.01676491229644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4"/>
  <sheetViews>
    <sheetView workbookViewId="0">
      <selection sqref="A1:XFD1048576"/>
    </sheetView>
  </sheetViews>
  <sheetFormatPr baseColWidth="10" defaultColWidth="11" defaultRowHeight="16" x14ac:dyDescent="0.2"/>
  <cols>
    <col min="1" max="1" width="24" style="1" customWidth="1"/>
    <col min="2" max="16384" width="11" style="1"/>
  </cols>
  <sheetData>
    <row r="1" spans="1:13" x14ac:dyDescent="0.2">
      <c r="A1" s="1" t="s">
        <v>37</v>
      </c>
    </row>
    <row r="2" spans="1:13" x14ac:dyDescent="0.2">
      <c r="A2" s="1" t="s">
        <v>19</v>
      </c>
      <c r="B2" s="1" t="s">
        <v>203</v>
      </c>
      <c r="C2" s="1" t="s">
        <v>204</v>
      </c>
      <c r="D2" s="1" t="s">
        <v>205</v>
      </c>
      <c r="E2" s="1" t="s">
        <v>206</v>
      </c>
      <c r="F2" s="1" t="s">
        <v>207</v>
      </c>
      <c r="G2" s="1" t="s">
        <v>208</v>
      </c>
      <c r="H2" s="1" t="s">
        <v>209</v>
      </c>
      <c r="I2" s="1" t="s">
        <v>210</v>
      </c>
      <c r="J2" s="1" t="s">
        <v>211</v>
      </c>
      <c r="K2" s="1" t="s">
        <v>212</v>
      </c>
      <c r="L2" s="1" t="s">
        <v>213</v>
      </c>
      <c r="M2" s="1" t="s">
        <v>214</v>
      </c>
    </row>
    <row r="3" spans="1:13" x14ac:dyDescent="0.2">
      <c r="A3" s="1" t="s">
        <v>215</v>
      </c>
      <c r="B3" s="1">
        <v>1.141351679</v>
      </c>
      <c r="C3" s="1">
        <v>0.85781168100000005</v>
      </c>
      <c r="D3" s="1">
        <v>0.77805099799999999</v>
      </c>
      <c r="E3" s="1">
        <v>0.66389058499999998</v>
      </c>
      <c r="F3" s="1">
        <v>0.41806351899999999</v>
      </c>
      <c r="G3" s="1">
        <v>0.41429697599999998</v>
      </c>
      <c r="H3" s="1">
        <v>0.25411773900000001</v>
      </c>
      <c r="I3" s="1">
        <v>0.14980384499999999</v>
      </c>
      <c r="J3" s="1">
        <v>0.112416189</v>
      </c>
      <c r="K3" s="1">
        <v>7.4638745000000006E-2</v>
      </c>
      <c r="L3" s="1">
        <v>5.4951840000000002E-3</v>
      </c>
      <c r="M3" s="1">
        <v>3.5366358000000001E-2</v>
      </c>
    </row>
    <row r="4" spans="1:13" x14ac:dyDescent="0.2">
      <c r="A4" s="1" t="s">
        <v>216</v>
      </c>
      <c r="B4" s="1">
        <v>1.1069784840000001</v>
      </c>
      <c r="C4" s="1">
        <v>0.89271762499999996</v>
      </c>
      <c r="D4" s="1">
        <v>1.0276737680000001</v>
      </c>
      <c r="E4" s="1">
        <v>0.92793146100000001</v>
      </c>
      <c r="F4" s="1">
        <v>0.73887999900000001</v>
      </c>
      <c r="G4" s="1">
        <v>0.68000874</v>
      </c>
      <c r="H4" s="1">
        <v>0.59025212599999999</v>
      </c>
      <c r="I4" s="1">
        <v>0.477063022</v>
      </c>
      <c r="J4" s="1">
        <v>0.27108417099999998</v>
      </c>
      <c r="K4" s="1">
        <v>0.22940007700000001</v>
      </c>
      <c r="L4" s="1">
        <v>1.5968059E-2</v>
      </c>
      <c r="M4" s="1">
        <v>1.2846069E-2</v>
      </c>
    </row>
  </sheetData>
  <pageMargins left="0.7" right="0.7" top="0.75" bottom="0.75" header="0.3" footer="0.3"/>
  <pageSetup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P36"/>
  <sheetViews>
    <sheetView tabSelected="1" zoomScale="86" zoomScaleNormal="86" workbookViewId="0">
      <selection activeCell="B27" sqref="B27"/>
    </sheetView>
  </sheetViews>
  <sheetFormatPr baseColWidth="10" defaultColWidth="11" defaultRowHeight="16" x14ac:dyDescent="0.2"/>
  <sheetData>
    <row r="1" spans="1:10" x14ac:dyDescent="0.2">
      <c r="A1" s="1" t="s">
        <v>217</v>
      </c>
      <c r="B1" s="1" t="s">
        <v>218</v>
      </c>
      <c r="C1" s="1" t="s">
        <v>218</v>
      </c>
      <c r="D1" s="1" t="s">
        <v>218</v>
      </c>
      <c r="E1" s="1" t="s">
        <v>219</v>
      </c>
      <c r="F1" s="1" t="s">
        <v>219</v>
      </c>
      <c r="G1" s="1" t="s">
        <v>219</v>
      </c>
      <c r="H1" s="1" t="s">
        <v>220</v>
      </c>
      <c r="I1" s="1" t="s">
        <v>220</v>
      </c>
      <c r="J1" s="1" t="s">
        <v>220</v>
      </c>
    </row>
    <row r="2" spans="1:10" x14ac:dyDescent="0.2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</row>
    <row r="3" spans="1:10" x14ac:dyDescent="0.2">
      <c r="A3" s="1" t="s">
        <v>221</v>
      </c>
      <c r="B3" s="2">
        <v>15983</v>
      </c>
      <c r="C3" s="2">
        <v>24194</v>
      </c>
      <c r="D3" s="2">
        <v>25609</v>
      </c>
      <c r="E3" s="2">
        <v>15439</v>
      </c>
      <c r="F3" s="2">
        <v>17769</v>
      </c>
      <c r="G3" s="2">
        <v>17561</v>
      </c>
      <c r="H3" s="2">
        <v>46257</v>
      </c>
      <c r="I3" s="2">
        <v>44838</v>
      </c>
      <c r="J3" s="2">
        <v>41848</v>
      </c>
    </row>
    <row r="4" spans="1:10" x14ac:dyDescent="0.2">
      <c r="A4" s="1" t="s">
        <v>222</v>
      </c>
      <c r="B4" s="2">
        <v>20161</v>
      </c>
      <c r="C4" s="2">
        <v>21367</v>
      </c>
      <c r="D4" s="2">
        <v>21219</v>
      </c>
      <c r="E4" s="2">
        <v>16010</v>
      </c>
      <c r="F4" s="2">
        <v>17674</v>
      </c>
      <c r="G4" s="2">
        <v>17162</v>
      </c>
      <c r="H4" s="2">
        <v>39695</v>
      </c>
      <c r="I4" s="2">
        <v>37224</v>
      </c>
      <c r="J4" s="2">
        <v>35513</v>
      </c>
    </row>
    <row r="5" spans="1:10" x14ac:dyDescent="0.2">
      <c r="A5" s="1" t="s">
        <v>223</v>
      </c>
      <c r="B5" s="2">
        <v>34547</v>
      </c>
      <c r="C5" s="2">
        <v>31143</v>
      </c>
      <c r="D5" s="2">
        <v>29703</v>
      </c>
      <c r="E5" s="2">
        <v>21585</v>
      </c>
      <c r="F5" s="2">
        <v>18638</v>
      </c>
      <c r="G5" s="2">
        <v>14487</v>
      </c>
      <c r="H5" s="2">
        <v>29887</v>
      </c>
      <c r="I5" s="2">
        <v>37682</v>
      </c>
      <c r="J5" s="2">
        <v>34370</v>
      </c>
    </row>
    <row r="6" spans="1:10" x14ac:dyDescent="0.2">
      <c r="A6" s="1" t="s">
        <v>224</v>
      </c>
      <c r="B6" s="2">
        <v>35109</v>
      </c>
      <c r="C6" s="2">
        <v>32100</v>
      </c>
      <c r="D6" s="2">
        <v>27475</v>
      </c>
      <c r="E6" s="2">
        <v>22118</v>
      </c>
      <c r="F6" s="2">
        <v>22695</v>
      </c>
      <c r="G6" s="2">
        <v>20593</v>
      </c>
      <c r="H6" s="2">
        <v>34719</v>
      </c>
      <c r="I6" s="2">
        <v>35015</v>
      </c>
      <c r="J6" s="2">
        <v>40396</v>
      </c>
    </row>
    <row r="7" spans="1:10" x14ac:dyDescent="0.2">
      <c r="A7" s="1" t="s">
        <v>225</v>
      </c>
      <c r="B7" s="2">
        <v>35827</v>
      </c>
      <c r="C7" s="2">
        <v>33913</v>
      </c>
      <c r="D7" s="2">
        <v>35810</v>
      </c>
      <c r="E7" s="2">
        <v>22308</v>
      </c>
      <c r="F7" s="2">
        <v>21582</v>
      </c>
      <c r="G7" s="2">
        <v>15695</v>
      </c>
      <c r="H7" s="2">
        <v>33163</v>
      </c>
      <c r="I7" s="2">
        <v>34722</v>
      </c>
      <c r="J7" s="2">
        <v>34529</v>
      </c>
    </row>
    <row r="8" spans="1:10" x14ac:dyDescent="0.2">
      <c r="A8" s="1" t="s">
        <v>226</v>
      </c>
      <c r="B8" s="2">
        <v>34781</v>
      </c>
      <c r="C8" s="2">
        <v>34456</v>
      </c>
      <c r="D8" s="2">
        <v>34974</v>
      </c>
      <c r="E8" s="2">
        <v>22277</v>
      </c>
      <c r="F8" s="2">
        <v>21356</v>
      </c>
      <c r="G8" s="2">
        <v>15835</v>
      </c>
      <c r="H8" s="2">
        <v>31245</v>
      </c>
      <c r="I8" s="2">
        <v>34190</v>
      </c>
      <c r="J8" s="2">
        <v>32891</v>
      </c>
    </row>
    <row r="9" spans="1:10" x14ac:dyDescent="0.2">
      <c r="A9" s="1" t="s">
        <v>227</v>
      </c>
      <c r="B9" s="2">
        <v>33863</v>
      </c>
      <c r="C9" s="2">
        <v>27822</v>
      </c>
      <c r="D9" s="2">
        <v>27673</v>
      </c>
      <c r="E9" s="2">
        <v>20005</v>
      </c>
      <c r="F9" s="2">
        <v>16814</v>
      </c>
      <c r="G9" s="2">
        <v>18631</v>
      </c>
      <c r="H9" s="2">
        <v>30758</v>
      </c>
      <c r="I9" s="2">
        <v>37763</v>
      </c>
      <c r="J9" s="2">
        <v>36644</v>
      </c>
    </row>
    <row r="10" spans="1:10" x14ac:dyDescent="0.2">
      <c r="A10" s="1" t="s">
        <v>228</v>
      </c>
      <c r="B10" s="2">
        <v>32923</v>
      </c>
      <c r="C10" s="2">
        <v>34884</v>
      </c>
      <c r="D10" s="2">
        <v>32653</v>
      </c>
      <c r="E10" s="2">
        <v>20919</v>
      </c>
      <c r="F10" s="2">
        <v>19998</v>
      </c>
      <c r="G10" s="2">
        <v>20310</v>
      </c>
      <c r="H10" s="2">
        <v>33118</v>
      </c>
      <c r="I10" s="2">
        <v>38962</v>
      </c>
      <c r="J10" s="2">
        <v>32328</v>
      </c>
    </row>
    <row r="11" spans="1:10" x14ac:dyDescent="0.2">
      <c r="A11" s="1"/>
      <c r="B11" s="1"/>
      <c r="C11" s="1"/>
      <c r="D11" s="1"/>
      <c r="E11" s="1"/>
      <c r="F11" s="1"/>
      <c r="G11" s="1"/>
      <c r="H11" s="1"/>
      <c r="I11" s="1"/>
      <c r="J11" s="1"/>
    </row>
    <row r="12" spans="1:10" x14ac:dyDescent="0.2">
      <c r="A12" s="1" t="s">
        <v>229</v>
      </c>
      <c r="B12" s="1" t="s">
        <v>218</v>
      </c>
      <c r="C12" s="1" t="s">
        <v>218</v>
      </c>
      <c r="D12" s="1" t="s">
        <v>218</v>
      </c>
      <c r="E12" s="1" t="s">
        <v>219</v>
      </c>
      <c r="F12" s="1" t="s">
        <v>219</v>
      </c>
      <c r="G12" s="1" t="s">
        <v>219</v>
      </c>
      <c r="H12" s="1" t="s">
        <v>220</v>
      </c>
      <c r="I12" s="1" t="s">
        <v>220</v>
      </c>
      <c r="J12" s="1" t="s">
        <v>220</v>
      </c>
    </row>
    <row r="13" spans="1:10" x14ac:dyDescent="0.2">
      <c r="A13" s="1"/>
      <c r="B13" s="1">
        <v>1</v>
      </c>
      <c r="C13" s="1">
        <v>2</v>
      </c>
      <c r="D13" s="1">
        <v>3</v>
      </c>
      <c r="E13" s="1">
        <v>1</v>
      </c>
      <c r="F13" s="1">
        <v>2</v>
      </c>
      <c r="G13" s="1">
        <v>3</v>
      </c>
      <c r="H13" s="1">
        <v>1</v>
      </c>
      <c r="I13" s="1">
        <v>2</v>
      </c>
      <c r="J13" s="1">
        <v>3</v>
      </c>
    </row>
    <row r="14" spans="1:10" x14ac:dyDescent="0.2">
      <c r="A14" s="1" t="s">
        <v>221</v>
      </c>
      <c r="B14" s="2">
        <v>53998</v>
      </c>
      <c r="C14" s="2">
        <v>41471</v>
      </c>
      <c r="D14" s="2">
        <v>50142</v>
      </c>
      <c r="E14" s="2">
        <v>15544</v>
      </c>
      <c r="F14" s="2">
        <v>17913</v>
      </c>
      <c r="G14" s="2">
        <v>6952</v>
      </c>
      <c r="H14" s="2">
        <v>27654</v>
      </c>
      <c r="I14" s="2">
        <v>29368</v>
      </c>
      <c r="J14" s="2">
        <v>27042</v>
      </c>
    </row>
    <row r="15" spans="1:10" x14ac:dyDescent="0.2">
      <c r="A15" s="1" t="s">
        <v>222</v>
      </c>
      <c r="B15" s="2">
        <v>24173</v>
      </c>
      <c r="C15" s="2">
        <v>23353</v>
      </c>
      <c r="D15" s="2">
        <v>23707</v>
      </c>
      <c r="E15" s="2">
        <v>9771</v>
      </c>
      <c r="F15" s="2">
        <v>9977</v>
      </c>
      <c r="G15" s="2">
        <v>9192</v>
      </c>
      <c r="H15" s="2">
        <v>16765</v>
      </c>
      <c r="I15" s="2">
        <v>13885</v>
      </c>
      <c r="J15" s="2">
        <v>13630</v>
      </c>
    </row>
    <row r="16" spans="1:10" x14ac:dyDescent="0.2">
      <c r="A16" s="1" t="s">
        <v>223</v>
      </c>
      <c r="B16" s="2">
        <v>40694</v>
      </c>
      <c r="C16" s="2">
        <v>41521</v>
      </c>
      <c r="D16" s="2">
        <v>23845</v>
      </c>
      <c r="E16" s="2">
        <v>9376</v>
      </c>
      <c r="F16" s="2">
        <v>16279</v>
      </c>
      <c r="G16" s="2">
        <v>16844</v>
      </c>
      <c r="H16" s="2">
        <v>35000</v>
      </c>
      <c r="I16" s="2">
        <v>39031</v>
      </c>
      <c r="J16" s="2">
        <v>35850</v>
      </c>
    </row>
    <row r="17" spans="1:16" x14ac:dyDescent="0.2">
      <c r="A17" s="1" t="s">
        <v>224</v>
      </c>
      <c r="B17" s="2">
        <v>40478</v>
      </c>
      <c r="C17" s="2">
        <v>48224</v>
      </c>
      <c r="D17" s="2">
        <v>39574</v>
      </c>
      <c r="E17" s="2">
        <v>14621</v>
      </c>
      <c r="F17" s="2">
        <v>15929</v>
      </c>
      <c r="G17" s="2">
        <v>15290</v>
      </c>
      <c r="H17" s="2">
        <v>41651</v>
      </c>
      <c r="I17" s="2">
        <v>37260</v>
      </c>
      <c r="J17" s="2">
        <v>37964</v>
      </c>
    </row>
    <row r="18" spans="1:16" x14ac:dyDescent="0.2">
      <c r="A18" s="1" t="s">
        <v>225</v>
      </c>
      <c r="B18" s="2">
        <v>43248</v>
      </c>
      <c r="C18" s="2">
        <v>43180</v>
      </c>
      <c r="D18" s="2">
        <v>34493</v>
      </c>
      <c r="E18" s="2">
        <v>17698</v>
      </c>
      <c r="F18" s="2">
        <v>16741</v>
      </c>
      <c r="G18" s="2">
        <v>17541</v>
      </c>
      <c r="H18" s="2">
        <v>38268</v>
      </c>
      <c r="I18" s="2">
        <v>34516</v>
      </c>
      <c r="J18" s="2">
        <v>31329</v>
      </c>
    </row>
    <row r="19" spans="1:16" x14ac:dyDescent="0.2">
      <c r="A19" s="1" t="s">
        <v>226</v>
      </c>
      <c r="B19" s="2">
        <v>48303</v>
      </c>
      <c r="C19" s="2">
        <v>42017</v>
      </c>
      <c r="D19" s="2">
        <v>30399</v>
      </c>
      <c r="E19" s="2">
        <v>17690</v>
      </c>
      <c r="F19" s="2">
        <v>16470</v>
      </c>
      <c r="G19" s="2">
        <v>15801</v>
      </c>
      <c r="H19" s="2">
        <v>38939</v>
      </c>
      <c r="I19" s="2">
        <v>35918</v>
      </c>
      <c r="J19" s="2">
        <v>33742</v>
      </c>
    </row>
    <row r="20" spans="1:16" x14ac:dyDescent="0.2">
      <c r="A20" s="1" t="s">
        <v>227</v>
      </c>
      <c r="B20" s="2">
        <v>41286</v>
      </c>
      <c r="C20" s="2">
        <v>46966</v>
      </c>
      <c r="D20" s="2">
        <v>30608</v>
      </c>
      <c r="E20" s="2">
        <v>19676</v>
      </c>
      <c r="F20" s="2">
        <v>11746</v>
      </c>
      <c r="G20" s="2">
        <v>15946</v>
      </c>
      <c r="H20" s="2">
        <v>34866</v>
      </c>
      <c r="I20" s="2">
        <v>33774</v>
      </c>
      <c r="J20" s="2">
        <v>28538</v>
      </c>
    </row>
    <row r="21" spans="1:16" x14ac:dyDescent="0.2">
      <c r="A21" s="1" t="s">
        <v>228</v>
      </c>
      <c r="B21" s="2">
        <v>20962</v>
      </c>
      <c r="C21" s="2">
        <v>23973</v>
      </c>
      <c r="D21" s="2">
        <v>15646</v>
      </c>
      <c r="E21" s="2">
        <v>8558</v>
      </c>
      <c r="F21" s="2">
        <v>7810</v>
      </c>
      <c r="G21" s="2">
        <v>10026</v>
      </c>
      <c r="H21" s="2">
        <v>22385</v>
      </c>
      <c r="I21" s="2">
        <v>19990</v>
      </c>
      <c r="J21" s="2">
        <v>20732</v>
      </c>
    </row>
    <row r="22" spans="1:16" x14ac:dyDescent="0.2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6" x14ac:dyDescent="0.2">
      <c r="A23" s="3" t="s">
        <v>230</v>
      </c>
      <c r="B23" s="1" t="s">
        <v>218</v>
      </c>
      <c r="C23" s="1" t="s">
        <v>218</v>
      </c>
      <c r="D23" s="1" t="s">
        <v>218</v>
      </c>
      <c r="E23" s="1" t="s">
        <v>219</v>
      </c>
      <c r="F23" s="1" t="s">
        <v>219</v>
      </c>
      <c r="G23" s="1" t="s">
        <v>219</v>
      </c>
      <c r="H23" s="1" t="s">
        <v>220</v>
      </c>
      <c r="I23" s="1" t="s">
        <v>220</v>
      </c>
      <c r="J23" s="1" t="s">
        <v>220</v>
      </c>
    </row>
    <row r="24" spans="1:16" x14ac:dyDescent="0.2">
      <c r="A24" s="3"/>
      <c r="B24" s="3">
        <v>1</v>
      </c>
      <c r="C24" s="3">
        <v>2</v>
      </c>
      <c r="D24" s="3">
        <v>3</v>
      </c>
      <c r="E24" s="3">
        <v>1</v>
      </c>
      <c r="F24" s="3">
        <v>2</v>
      </c>
      <c r="G24" s="3">
        <v>3</v>
      </c>
      <c r="H24" s="3">
        <v>1</v>
      </c>
      <c r="I24" s="3">
        <v>2</v>
      </c>
      <c r="J24" s="3">
        <v>3</v>
      </c>
    </row>
    <row r="25" spans="1:16" x14ac:dyDescent="0.2">
      <c r="A25" s="3" t="s">
        <v>221</v>
      </c>
      <c r="B25" s="2">
        <v>260000</v>
      </c>
      <c r="C25" s="2">
        <v>74656</v>
      </c>
      <c r="D25" s="2">
        <v>70807</v>
      </c>
      <c r="E25" s="2">
        <v>28609</v>
      </c>
      <c r="F25" s="2">
        <v>24953</v>
      </c>
      <c r="G25" s="2">
        <v>29603</v>
      </c>
      <c r="H25" s="2">
        <v>56559</v>
      </c>
      <c r="I25" s="2">
        <v>53105</v>
      </c>
      <c r="J25" s="2">
        <v>49372</v>
      </c>
      <c r="K25" s="4"/>
      <c r="L25" s="4"/>
      <c r="M25" s="4"/>
      <c r="N25" s="4"/>
      <c r="O25" s="4"/>
      <c r="P25" s="4"/>
    </row>
    <row r="26" spans="1:16" x14ac:dyDescent="0.2">
      <c r="A26" s="3" t="s">
        <v>222</v>
      </c>
      <c r="B26" s="2">
        <v>12007</v>
      </c>
      <c r="C26" s="2">
        <v>15298</v>
      </c>
      <c r="D26" s="2">
        <v>13552</v>
      </c>
      <c r="E26" s="2">
        <v>4861</v>
      </c>
      <c r="F26" s="2">
        <v>4444</v>
      </c>
      <c r="G26" s="2">
        <v>3238</v>
      </c>
      <c r="H26" s="2">
        <v>9530</v>
      </c>
      <c r="I26" s="2">
        <v>10961</v>
      </c>
      <c r="J26" s="2">
        <v>8257</v>
      </c>
      <c r="K26" s="4"/>
      <c r="L26" s="4"/>
      <c r="M26" s="4"/>
      <c r="N26" s="4"/>
      <c r="O26" s="4"/>
      <c r="P26" s="4"/>
    </row>
    <row r="27" spans="1:16" x14ac:dyDescent="0.2">
      <c r="A27" s="3" t="s">
        <v>223</v>
      </c>
      <c r="B27" s="2">
        <v>62838</v>
      </c>
      <c r="C27" s="2">
        <v>60800</v>
      </c>
      <c r="D27" s="2">
        <v>51457</v>
      </c>
      <c r="E27" s="2">
        <v>30911</v>
      </c>
      <c r="F27" s="2">
        <v>30108</v>
      </c>
      <c r="G27" s="2">
        <v>38917</v>
      </c>
      <c r="H27" s="2">
        <v>42403</v>
      </c>
      <c r="I27" s="2">
        <v>49796</v>
      </c>
      <c r="J27" s="2">
        <v>50534</v>
      </c>
      <c r="K27" s="4"/>
      <c r="L27" s="4"/>
      <c r="M27" s="4"/>
      <c r="N27" s="4"/>
      <c r="O27" s="4"/>
      <c r="P27" s="4"/>
    </row>
    <row r="28" spans="1:16" x14ac:dyDescent="0.2">
      <c r="A28" s="3" t="s">
        <v>224</v>
      </c>
      <c r="B28" s="2">
        <v>59449</v>
      </c>
      <c r="C28" s="2">
        <v>69702</v>
      </c>
      <c r="D28" s="2">
        <v>54744</v>
      </c>
      <c r="E28" s="2">
        <v>39418</v>
      </c>
      <c r="F28" s="2">
        <v>36041</v>
      </c>
      <c r="G28" s="2">
        <v>40937</v>
      </c>
      <c r="H28" s="2">
        <v>48243</v>
      </c>
      <c r="I28" s="2">
        <v>49568</v>
      </c>
      <c r="J28" s="2">
        <v>41956</v>
      </c>
      <c r="K28" s="4"/>
      <c r="L28" s="4"/>
      <c r="M28" s="4"/>
      <c r="N28" s="4"/>
      <c r="O28" s="4"/>
      <c r="P28" s="4"/>
    </row>
    <row r="29" spans="1:16" x14ac:dyDescent="0.2">
      <c r="A29" s="3" t="s">
        <v>225</v>
      </c>
      <c r="B29" s="2">
        <v>73555</v>
      </c>
      <c r="C29" s="2">
        <v>70348</v>
      </c>
      <c r="D29" s="2">
        <v>51928</v>
      </c>
      <c r="E29" s="2">
        <v>39528</v>
      </c>
      <c r="F29" s="2">
        <v>36424</v>
      </c>
      <c r="G29" s="2">
        <v>43383</v>
      </c>
      <c r="H29" s="2">
        <v>56224</v>
      </c>
      <c r="I29" s="2">
        <v>62012</v>
      </c>
      <c r="J29" s="2">
        <v>55780</v>
      </c>
      <c r="K29" s="4"/>
      <c r="L29" s="4"/>
      <c r="M29" s="4"/>
      <c r="N29" s="4"/>
      <c r="O29" s="4"/>
      <c r="P29" s="4"/>
    </row>
    <row r="30" spans="1:16" x14ac:dyDescent="0.2">
      <c r="A30" s="3" t="s">
        <v>226</v>
      </c>
      <c r="B30" s="2">
        <v>62518</v>
      </c>
      <c r="C30" s="2">
        <v>57836</v>
      </c>
      <c r="D30" s="2">
        <v>61733</v>
      </c>
      <c r="E30" s="2">
        <v>32508</v>
      </c>
      <c r="F30" s="2">
        <v>41108</v>
      </c>
      <c r="G30" s="2">
        <v>31690</v>
      </c>
      <c r="H30" s="2">
        <v>46645</v>
      </c>
      <c r="I30" s="2">
        <v>51894</v>
      </c>
      <c r="J30" s="2">
        <v>46038</v>
      </c>
      <c r="K30" s="4"/>
      <c r="L30" s="4"/>
      <c r="M30" s="4"/>
      <c r="N30" s="4"/>
      <c r="O30" s="4"/>
      <c r="P30" s="4"/>
    </row>
    <row r="31" spans="1:16" x14ac:dyDescent="0.2">
      <c r="A31" s="3" t="s">
        <v>227</v>
      </c>
      <c r="B31" s="2">
        <v>61696</v>
      </c>
      <c r="C31" s="2">
        <v>50410</v>
      </c>
      <c r="D31" s="2">
        <v>45151</v>
      </c>
      <c r="E31" s="2">
        <v>29035</v>
      </c>
      <c r="F31" s="2">
        <v>28451</v>
      </c>
      <c r="G31" s="2">
        <v>31045</v>
      </c>
      <c r="H31" s="2">
        <v>40855</v>
      </c>
      <c r="I31" s="2">
        <v>46854</v>
      </c>
      <c r="J31" s="2">
        <v>33461</v>
      </c>
      <c r="K31" s="4"/>
      <c r="L31" s="4"/>
      <c r="M31" s="4"/>
      <c r="N31" s="4"/>
      <c r="O31" s="4"/>
      <c r="P31" s="4"/>
    </row>
    <row r="32" spans="1:16" x14ac:dyDescent="0.2">
      <c r="A32" s="3" t="s">
        <v>228</v>
      </c>
      <c r="B32" s="2">
        <v>14277</v>
      </c>
      <c r="C32" s="2">
        <v>12211</v>
      </c>
      <c r="D32" s="2">
        <v>11583</v>
      </c>
      <c r="E32" s="2">
        <v>9030</v>
      </c>
      <c r="F32" s="2">
        <v>8258</v>
      </c>
      <c r="G32" s="2">
        <v>5811</v>
      </c>
      <c r="H32" s="2">
        <v>7797</v>
      </c>
      <c r="I32" s="2">
        <v>9926</v>
      </c>
      <c r="J32" s="2">
        <v>9900</v>
      </c>
      <c r="K32" s="4"/>
      <c r="L32" s="4"/>
      <c r="M32" s="4"/>
      <c r="N32" s="4"/>
      <c r="O32" s="4"/>
      <c r="P32" s="4"/>
    </row>
    <row r="33" spans="1:10" x14ac:dyDescent="0.2">
      <c r="A33" s="1"/>
      <c r="B33" s="1"/>
      <c r="C33" s="1"/>
      <c r="D33" s="1"/>
      <c r="E33" s="1"/>
      <c r="F33" s="1"/>
      <c r="G33" s="1"/>
      <c r="H33" s="1"/>
      <c r="I33" s="1"/>
      <c r="J33" s="1"/>
    </row>
    <row r="34" spans="1:10" x14ac:dyDescent="0.2">
      <c r="A34" s="3" t="s">
        <v>231</v>
      </c>
      <c r="B34" s="1"/>
      <c r="C34" s="1"/>
      <c r="D34" s="1"/>
      <c r="E34" s="1"/>
      <c r="F34" s="1"/>
      <c r="G34" s="1"/>
      <c r="H34" s="1"/>
      <c r="I34" s="1"/>
      <c r="J34" s="1"/>
    </row>
    <row r="35" spans="1:10" x14ac:dyDescent="0.2">
      <c r="A35" s="3" t="s">
        <v>232</v>
      </c>
      <c r="B35" s="1"/>
      <c r="C35" s="1"/>
      <c r="D35" s="1"/>
      <c r="E35" s="1"/>
      <c r="F35" s="1"/>
      <c r="G35" s="1"/>
      <c r="H35" s="1"/>
      <c r="I35" s="1"/>
      <c r="J35" s="1"/>
    </row>
    <row r="36" spans="1:10" x14ac:dyDescent="0.2">
      <c r="A36" s="3" t="s">
        <v>233</v>
      </c>
      <c r="B36" s="1"/>
      <c r="C36" s="1"/>
      <c r="D36" s="1"/>
      <c r="E36" s="1"/>
      <c r="F36" s="1"/>
      <c r="G36" s="1"/>
      <c r="H36" s="1"/>
      <c r="I36" s="1"/>
      <c r="J3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M21"/>
  <sheetViews>
    <sheetView workbookViewId="0">
      <selection activeCell="C17" sqref="C17"/>
    </sheetView>
  </sheetViews>
  <sheetFormatPr baseColWidth="10" defaultColWidth="11" defaultRowHeight="16" x14ac:dyDescent="0.2"/>
  <cols>
    <col min="1" max="1" width="24" style="1" customWidth="1"/>
    <col min="2" max="13" width="11.83203125" style="1"/>
    <col min="14" max="16384" width="11" style="1"/>
  </cols>
  <sheetData>
    <row r="2" spans="1:13" x14ac:dyDescent="0.2">
      <c r="A2" s="1" t="s">
        <v>17</v>
      </c>
    </row>
    <row r="3" spans="1:13" x14ac:dyDescent="0.2">
      <c r="A3" s="1" t="s">
        <v>18</v>
      </c>
    </row>
    <row r="4" spans="1:13" x14ac:dyDescent="0.2">
      <c r="A4" s="1" t="s">
        <v>19</v>
      </c>
      <c r="B4" s="1" t="s">
        <v>20</v>
      </c>
      <c r="C4" s="1" t="s">
        <v>21</v>
      </c>
      <c r="D4" s="1" t="s">
        <v>22</v>
      </c>
      <c r="E4" s="1" t="s">
        <v>23</v>
      </c>
      <c r="F4" s="1" t="s">
        <v>24</v>
      </c>
      <c r="G4" s="1" t="s">
        <v>25</v>
      </c>
      <c r="H4" s="1" t="s">
        <v>26</v>
      </c>
      <c r="I4" s="1" t="s">
        <v>27</v>
      </c>
      <c r="J4" s="1" t="s">
        <v>28</v>
      </c>
      <c r="K4" s="1" t="s">
        <v>29</v>
      </c>
      <c r="L4" s="1" t="s">
        <v>30</v>
      </c>
      <c r="M4" s="1" t="s">
        <v>31</v>
      </c>
    </row>
    <row r="5" spans="1:13" x14ac:dyDescent="0.2">
      <c r="A5" s="1" t="s">
        <v>32</v>
      </c>
      <c r="B5" s="1">
        <v>0.99833722436961703</v>
      </c>
      <c r="C5" s="1">
        <v>1.00166277563038</v>
      </c>
      <c r="D5" s="1">
        <v>0.87810470672863605</v>
      </c>
      <c r="E5" s="1">
        <v>1.1699719915697799</v>
      </c>
      <c r="F5" s="1">
        <v>1.0098229671666801</v>
      </c>
      <c r="G5" s="1">
        <v>0.82573756379289398</v>
      </c>
      <c r="H5" s="1">
        <v>0.68400523150940495</v>
      </c>
      <c r="I5" s="1">
        <v>0.414042025684419</v>
      </c>
      <c r="J5" s="1">
        <v>0.25215147229128299</v>
      </c>
      <c r="K5" s="1">
        <v>0.27799832834465998</v>
      </c>
      <c r="L5" s="1">
        <v>0.14291664488351699</v>
      </c>
      <c r="M5" s="1">
        <v>6.7981660196941601E-2</v>
      </c>
    </row>
    <row r="6" spans="1:13" x14ac:dyDescent="0.2">
      <c r="A6" s="1" t="s">
        <v>33</v>
      </c>
      <c r="B6" s="1">
        <v>1.00169777154249</v>
      </c>
      <c r="C6" s="1">
        <v>0.99830222845751104</v>
      </c>
      <c r="D6" s="1">
        <v>0.728586704864715</v>
      </c>
      <c r="E6" s="1">
        <v>0.51325610593007398</v>
      </c>
      <c r="F6" s="1">
        <v>0.51253636439261996</v>
      </c>
      <c r="G6" s="1">
        <v>0.36549740156748001</v>
      </c>
      <c r="H6" s="1">
        <v>0.19173105433875501</v>
      </c>
      <c r="I6" s="1">
        <v>0.22352033582875699</v>
      </c>
      <c r="J6" s="1">
        <v>4.9162917747046099E-2</v>
      </c>
      <c r="K6" s="1">
        <v>8.3147182475486706E-2</v>
      </c>
      <c r="L6" s="1">
        <v>5.4403083482031697E-2</v>
      </c>
      <c r="M6" s="1">
        <v>2.5878104946807898E-2</v>
      </c>
    </row>
    <row r="8" spans="1:13" x14ac:dyDescent="0.2">
      <c r="A8" s="1" t="s">
        <v>34</v>
      </c>
    </row>
    <row r="9" spans="1:13" x14ac:dyDescent="0.2">
      <c r="A9" s="1" t="s">
        <v>18</v>
      </c>
    </row>
    <row r="10" spans="1:13" x14ac:dyDescent="0.2">
      <c r="A10" s="1" t="s">
        <v>19</v>
      </c>
      <c r="B10" s="1" t="s">
        <v>20</v>
      </c>
      <c r="C10" s="1" t="s">
        <v>21</v>
      </c>
      <c r="D10" s="1" t="s">
        <v>22</v>
      </c>
      <c r="E10" s="1" t="s">
        <v>23</v>
      </c>
      <c r="F10" s="1" t="s">
        <v>24</v>
      </c>
      <c r="G10" s="1" t="s">
        <v>25</v>
      </c>
      <c r="H10" s="1" t="s">
        <v>26</v>
      </c>
      <c r="I10" s="1" t="s">
        <v>27</v>
      </c>
      <c r="J10" s="1" t="s">
        <v>28</v>
      </c>
      <c r="K10" s="1" t="s">
        <v>29</v>
      </c>
      <c r="L10" s="1" t="s">
        <v>30</v>
      </c>
      <c r="M10" s="1" t="s">
        <v>31</v>
      </c>
    </row>
    <row r="11" spans="1:13" x14ac:dyDescent="0.2">
      <c r="A11" s="1" t="s">
        <v>35</v>
      </c>
      <c r="B11" s="1">
        <v>0.98196551782444197</v>
      </c>
      <c r="C11" s="1">
        <v>1.01803448217556</v>
      </c>
      <c r="D11" s="1">
        <v>0.58367543514550202</v>
      </c>
      <c r="E11" s="1">
        <v>0.73012244436890406</v>
      </c>
      <c r="F11" s="1">
        <v>0.39968657650536399</v>
      </c>
      <c r="G11" s="1">
        <v>0.370967769602774</v>
      </c>
      <c r="H11" s="1">
        <v>0.26069436563623499</v>
      </c>
      <c r="I11" s="1">
        <v>0.157803505383069</v>
      </c>
      <c r="J11" s="1">
        <v>9.85841266822991E-2</v>
      </c>
      <c r="K11" s="1">
        <v>3.2646668925655799E-2</v>
      </c>
      <c r="L11" s="1">
        <v>5.8741840141304701E-2</v>
      </c>
      <c r="M11" s="1">
        <v>4.1912904746861303E-2</v>
      </c>
    </row>
    <row r="12" spans="1:13" x14ac:dyDescent="0.2">
      <c r="A12" s="1" t="s">
        <v>36</v>
      </c>
      <c r="B12" s="1">
        <v>0.99554008944945205</v>
      </c>
      <c r="C12" s="1">
        <v>1.0044599105505501</v>
      </c>
      <c r="D12" s="1">
        <v>0.79632476484801895</v>
      </c>
      <c r="E12" s="1">
        <v>0.82810518469135297</v>
      </c>
      <c r="F12" s="1">
        <v>0.54368136752538598</v>
      </c>
      <c r="G12" s="1">
        <v>0.56650889006173499</v>
      </c>
      <c r="H12" s="1">
        <v>0.199393985580061</v>
      </c>
      <c r="I12" s="1">
        <v>0.26553375467127799</v>
      </c>
      <c r="J12" s="1">
        <v>8.28270622969281E-2</v>
      </c>
      <c r="K12" s="1">
        <v>5.94287015476056E-2</v>
      </c>
      <c r="L12" s="1">
        <v>3.0551804701637202E-2</v>
      </c>
      <c r="M12" s="1">
        <v>2.9065367540958401E-2</v>
      </c>
    </row>
    <row r="14" spans="1:13" x14ac:dyDescent="0.2">
      <c r="A14" s="1" t="s">
        <v>37</v>
      </c>
    </row>
    <row r="15" spans="1:13" x14ac:dyDescent="0.2">
      <c r="A15" s="1" t="s">
        <v>19</v>
      </c>
      <c r="B15" s="1" t="s">
        <v>20</v>
      </c>
      <c r="C15" s="1" t="s">
        <v>21</v>
      </c>
      <c r="D15" s="1" t="s">
        <v>22</v>
      </c>
      <c r="E15" s="1" t="s">
        <v>23</v>
      </c>
      <c r="F15" s="1" t="s">
        <v>24</v>
      </c>
      <c r="G15" s="1" t="s">
        <v>25</v>
      </c>
      <c r="H15" s="1" t="s">
        <v>26</v>
      </c>
      <c r="I15" s="1" t="s">
        <v>27</v>
      </c>
      <c r="J15" s="1" t="s">
        <v>28</v>
      </c>
      <c r="K15" s="1" t="s">
        <v>29</v>
      </c>
      <c r="L15" s="1" t="s">
        <v>30</v>
      </c>
      <c r="M15" s="1" t="s">
        <v>31</v>
      </c>
    </row>
    <row r="16" spans="1:13" x14ac:dyDescent="0.2">
      <c r="A16" s="1" t="s">
        <v>35</v>
      </c>
      <c r="B16" s="1">
        <v>0.83669936499999997</v>
      </c>
      <c r="C16" s="1">
        <v>1.1627236009999999</v>
      </c>
      <c r="D16" s="1">
        <v>0.64339296000000001</v>
      </c>
      <c r="E16" s="1">
        <v>0.81650317400000005</v>
      </c>
      <c r="F16" s="1">
        <v>0.49336410800000002</v>
      </c>
      <c r="G16" s="1">
        <v>0.51067512999999998</v>
      </c>
      <c r="H16" s="1">
        <v>0.27149451800000002</v>
      </c>
      <c r="I16" s="1">
        <v>0.40103866100000002</v>
      </c>
      <c r="J16" s="1">
        <v>0.37218695899999998</v>
      </c>
      <c r="K16" s="1">
        <v>9.8672821999999993E-2</v>
      </c>
      <c r="L16" s="1">
        <v>7.7899596000000002E-2</v>
      </c>
      <c r="M16" s="1">
        <v>0.10877091699999999</v>
      </c>
    </row>
    <row r="17" spans="1:13" x14ac:dyDescent="0.2">
      <c r="A17" s="1" t="s">
        <v>36</v>
      </c>
      <c r="B17" s="1">
        <v>0.81940302600000003</v>
      </c>
      <c r="C17" s="1">
        <v>1.1803013570000001</v>
      </c>
      <c r="D17" s="1">
        <v>0.82397485999999998</v>
      </c>
      <c r="E17" s="1">
        <v>0.96907994600000003</v>
      </c>
      <c r="F17" s="1">
        <v>0.761639968</v>
      </c>
      <c r="G17" s="1">
        <v>0.85351140000000003</v>
      </c>
      <c r="H17" s="1">
        <v>0.67203803699999998</v>
      </c>
      <c r="I17" s="1">
        <v>0.71409077600000004</v>
      </c>
      <c r="J17" s="1">
        <v>0.61291273899999998</v>
      </c>
      <c r="K17" s="1">
        <v>0.62101445899999996</v>
      </c>
      <c r="L17" s="1">
        <v>0.20641901500000001</v>
      </c>
      <c r="M17" s="1">
        <v>0.202190754</v>
      </c>
    </row>
    <row r="19" spans="1:13" x14ac:dyDescent="0.2">
      <c r="A19" s="1" t="s">
        <v>38</v>
      </c>
    </row>
    <row r="20" spans="1:13" x14ac:dyDescent="0.2">
      <c r="A20" s="1" t="s">
        <v>19</v>
      </c>
      <c r="B20" s="1" t="s">
        <v>20</v>
      </c>
      <c r="C20" s="1" t="s">
        <v>21</v>
      </c>
      <c r="D20" s="1" t="s">
        <v>22</v>
      </c>
      <c r="E20" s="1" t="s">
        <v>23</v>
      </c>
      <c r="F20" s="1" t="s">
        <v>24</v>
      </c>
      <c r="G20" s="1" t="s">
        <v>25</v>
      </c>
      <c r="H20" s="1" t="s">
        <v>26</v>
      </c>
      <c r="I20" s="1" t="s">
        <v>27</v>
      </c>
      <c r="J20" s="1" t="s">
        <v>28</v>
      </c>
      <c r="K20" s="1" t="s">
        <v>29</v>
      </c>
      <c r="L20" s="1" t="s">
        <v>30</v>
      </c>
      <c r="M20" s="1" t="s">
        <v>31</v>
      </c>
    </row>
    <row r="21" spans="1:13" x14ac:dyDescent="0.2">
      <c r="A21" s="1" t="s">
        <v>39</v>
      </c>
      <c r="B21" s="1">
        <v>1.004734</v>
      </c>
      <c r="C21" s="1">
        <v>0.99507290000000004</v>
      </c>
      <c r="D21" s="1">
        <v>0.92358229999999997</v>
      </c>
      <c r="E21" s="1">
        <v>0.85209159999999995</v>
      </c>
      <c r="F21" s="1">
        <v>0.88493869999999997</v>
      </c>
      <c r="G21" s="1">
        <v>0.60187420000000003</v>
      </c>
      <c r="H21" s="1">
        <v>0.58738290000000004</v>
      </c>
      <c r="I21" s="1">
        <v>0.6202299</v>
      </c>
      <c r="J21" s="1">
        <v>0.59897590000000001</v>
      </c>
      <c r="K21" s="1">
        <v>0.52362089999999994</v>
      </c>
      <c r="L21" s="1">
        <v>0.35262290000000002</v>
      </c>
      <c r="M21" s="1">
        <v>0.2869287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0"/>
  <sheetViews>
    <sheetView workbookViewId="0">
      <selection activeCell="D7" sqref="D7"/>
    </sheetView>
  </sheetViews>
  <sheetFormatPr baseColWidth="10" defaultColWidth="11" defaultRowHeight="16" x14ac:dyDescent="0.2"/>
  <cols>
    <col min="1" max="16384" width="11" style="1"/>
  </cols>
  <sheetData>
    <row r="1" spans="1:11" x14ac:dyDescent="0.2">
      <c r="A1" s="1" t="s">
        <v>18</v>
      </c>
      <c r="G1" s="1" t="s">
        <v>37</v>
      </c>
    </row>
    <row r="2" spans="1:11" x14ac:dyDescent="0.2">
      <c r="A2" s="28"/>
      <c r="B2" s="1" t="s">
        <v>234</v>
      </c>
      <c r="C2" s="1" t="s">
        <v>235</v>
      </c>
      <c r="D2" s="1" t="s">
        <v>236</v>
      </c>
      <c r="E2" s="1" t="s">
        <v>237</v>
      </c>
      <c r="G2" s="28"/>
      <c r="H2" s="1" t="s">
        <v>234</v>
      </c>
      <c r="I2" s="1" t="s">
        <v>235</v>
      </c>
      <c r="J2" s="1" t="s">
        <v>236</v>
      </c>
      <c r="K2" s="1" t="s">
        <v>237</v>
      </c>
    </row>
    <row r="3" spans="1:11" x14ac:dyDescent="0.2">
      <c r="A3" s="28">
        <v>1</v>
      </c>
      <c r="B3" s="1" t="s">
        <v>244</v>
      </c>
      <c r="C3" s="1" t="s">
        <v>238</v>
      </c>
      <c r="D3" s="1">
        <v>0.62730209999999997</v>
      </c>
      <c r="E3" s="1" t="s">
        <v>3</v>
      </c>
      <c r="G3" s="28">
        <v>1</v>
      </c>
      <c r="H3" s="1" t="s">
        <v>244</v>
      </c>
      <c r="I3" s="1" t="s">
        <v>243</v>
      </c>
      <c r="J3" s="1">
        <v>0.89250410000000002</v>
      </c>
      <c r="K3" s="1" t="s">
        <v>1</v>
      </c>
    </row>
    <row r="4" spans="1:11" x14ac:dyDescent="0.2">
      <c r="A4" s="28">
        <v>2</v>
      </c>
      <c r="B4" s="1" t="s">
        <v>46</v>
      </c>
      <c r="C4" s="1" t="s">
        <v>238</v>
      </c>
      <c r="D4" s="1">
        <v>0.59598790000000001</v>
      </c>
      <c r="E4" s="1" t="s">
        <v>3</v>
      </c>
      <c r="G4" s="28">
        <v>2</v>
      </c>
      <c r="H4" s="1" t="s">
        <v>46</v>
      </c>
      <c r="I4" s="1" t="s">
        <v>243</v>
      </c>
      <c r="J4" s="1">
        <v>0.86572610000000005</v>
      </c>
      <c r="K4" s="1" t="s">
        <v>1</v>
      </c>
    </row>
    <row r="5" spans="1:11" x14ac:dyDescent="0.2">
      <c r="A5" s="28">
        <v>3</v>
      </c>
      <c r="B5" s="1" t="s">
        <v>45</v>
      </c>
      <c r="C5" s="1" t="s">
        <v>238</v>
      </c>
      <c r="D5" s="1">
        <v>0.63161940000000005</v>
      </c>
      <c r="E5" s="1" t="s">
        <v>3</v>
      </c>
      <c r="G5" s="28">
        <v>3</v>
      </c>
      <c r="H5" s="1" t="s">
        <v>45</v>
      </c>
      <c r="I5" s="1" t="s">
        <v>243</v>
      </c>
      <c r="J5" s="1">
        <v>0.95261759999999995</v>
      </c>
      <c r="K5" s="1" t="s">
        <v>1</v>
      </c>
    </row>
    <row r="6" spans="1:11" x14ac:dyDescent="0.2">
      <c r="A6" s="28">
        <v>4</v>
      </c>
      <c r="B6" s="1" t="s">
        <v>244</v>
      </c>
      <c r="C6" s="1" t="s">
        <v>239</v>
      </c>
      <c r="D6" s="1">
        <v>0.1466539</v>
      </c>
      <c r="E6" s="1" t="s">
        <v>7</v>
      </c>
      <c r="G6" s="28">
        <v>4</v>
      </c>
      <c r="H6" s="1" t="s">
        <v>244</v>
      </c>
      <c r="I6" s="1" t="s">
        <v>239</v>
      </c>
      <c r="J6" s="1">
        <v>0.8887005</v>
      </c>
      <c r="K6" s="1" t="s">
        <v>7</v>
      </c>
    </row>
    <row r="7" spans="1:11" x14ac:dyDescent="0.2">
      <c r="A7" s="28">
        <v>5</v>
      </c>
      <c r="B7" s="1" t="s">
        <v>46</v>
      </c>
      <c r="C7" s="1" t="s">
        <v>239</v>
      </c>
      <c r="D7" s="1">
        <v>0.13629169999999999</v>
      </c>
      <c r="E7" s="1" t="s">
        <v>7</v>
      </c>
      <c r="G7" s="28">
        <v>5</v>
      </c>
      <c r="H7" s="1" t="s">
        <v>46</v>
      </c>
      <c r="I7" s="1" t="s">
        <v>239</v>
      </c>
      <c r="J7" s="1">
        <v>0.55991440000000003</v>
      </c>
      <c r="K7" s="1" t="s">
        <v>7</v>
      </c>
    </row>
    <row r="8" spans="1:11" x14ac:dyDescent="0.2">
      <c r="A8" s="28">
        <v>6</v>
      </c>
      <c r="B8" s="1" t="s">
        <v>45</v>
      </c>
      <c r="C8" s="1" t="s">
        <v>239</v>
      </c>
      <c r="D8" s="1">
        <v>0.12714529999999999</v>
      </c>
      <c r="E8" s="1" t="s">
        <v>7</v>
      </c>
      <c r="G8" s="28">
        <v>6</v>
      </c>
      <c r="H8" s="1" t="s">
        <v>45</v>
      </c>
      <c r="I8" s="1" t="s">
        <v>239</v>
      </c>
      <c r="J8" s="1">
        <v>1.0066496</v>
      </c>
      <c r="K8" s="1" t="s">
        <v>7</v>
      </c>
    </row>
    <row r="9" spans="1:11" x14ac:dyDescent="0.2">
      <c r="A9" s="28">
        <v>7</v>
      </c>
      <c r="B9" s="1" t="s">
        <v>244</v>
      </c>
      <c r="C9" s="1" t="s">
        <v>240</v>
      </c>
      <c r="D9" s="1">
        <v>0.1891832</v>
      </c>
      <c r="E9" s="1" t="s">
        <v>6</v>
      </c>
      <c r="G9" s="28">
        <v>7</v>
      </c>
      <c r="H9" s="1" t="s">
        <v>244</v>
      </c>
      <c r="I9" s="1" t="s">
        <v>240</v>
      </c>
      <c r="J9" s="1">
        <v>0.90913960000000005</v>
      </c>
      <c r="K9" s="1" t="s">
        <v>6</v>
      </c>
    </row>
    <row r="10" spans="1:11" x14ac:dyDescent="0.2">
      <c r="A10" s="28">
        <v>8</v>
      </c>
      <c r="B10" s="1" t="s">
        <v>46</v>
      </c>
      <c r="C10" s="1" t="s">
        <v>240</v>
      </c>
      <c r="D10" s="1">
        <v>0.15262600000000001</v>
      </c>
      <c r="E10" s="1" t="s">
        <v>6</v>
      </c>
      <c r="G10" s="28">
        <v>8</v>
      </c>
      <c r="H10" s="1" t="s">
        <v>46</v>
      </c>
      <c r="I10" s="1" t="s">
        <v>240</v>
      </c>
      <c r="J10" s="1">
        <v>0.65212199999999998</v>
      </c>
      <c r="K10" s="1" t="s">
        <v>6</v>
      </c>
    </row>
    <row r="11" spans="1:11" x14ac:dyDescent="0.2">
      <c r="A11" s="28">
        <v>9</v>
      </c>
      <c r="B11" s="1" t="s">
        <v>45</v>
      </c>
      <c r="C11" s="1" t="s">
        <v>240</v>
      </c>
      <c r="D11" s="1">
        <v>0.18057000000000001</v>
      </c>
      <c r="E11" s="1" t="s">
        <v>6</v>
      </c>
      <c r="G11" s="28">
        <v>9</v>
      </c>
      <c r="H11" s="1" t="s">
        <v>45</v>
      </c>
      <c r="I11" s="1" t="s">
        <v>240</v>
      </c>
      <c r="J11" s="1">
        <v>0.99018680000000003</v>
      </c>
      <c r="K11" s="1" t="s">
        <v>6</v>
      </c>
    </row>
    <row r="12" spans="1:11" x14ac:dyDescent="0.2">
      <c r="A12" s="28">
        <v>10</v>
      </c>
      <c r="B12" s="1" t="s">
        <v>244</v>
      </c>
      <c r="C12" s="1" t="s">
        <v>241</v>
      </c>
      <c r="D12" s="1">
        <v>0.54211869999999995</v>
      </c>
      <c r="E12" s="1" t="s">
        <v>4</v>
      </c>
      <c r="G12" s="28">
        <v>10</v>
      </c>
      <c r="H12" s="1" t="s">
        <v>244</v>
      </c>
      <c r="I12" s="1" t="s">
        <v>241</v>
      </c>
      <c r="J12" s="1">
        <v>0.8716663</v>
      </c>
      <c r="K12" s="1" t="s">
        <v>4</v>
      </c>
    </row>
    <row r="13" spans="1:11" x14ac:dyDescent="0.2">
      <c r="A13" s="28">
        <v>11</v>
      </c>
      <c r="B13" s="1" t="s">
        <v>46</v>
      </c>
      <c r="C13" s="1" t="s">
        <v>241</v>
      </c>
      <c r="D13" s="1">
        <v>0.44515159999999998</v>
      </c>
      <c r="E13" s="1" t="s">
        <v>4</v>
      </c>
      <c r="G13" s="28">
        <v>11</v>
      </c>
      <c r="H13" s="1" t="s">
        <v>46</v>
      </c>
      <c r="I13" s="1" t="s">
        <v>241</v>
      </c>
      <c r="J13" s="1">
        <v>0.71102569999999998</v>
      </c>
      <c r="K13" s="1" t="s">
        <v>4</v>
      </c>
    </row>
    <row r="14" spans="1:11" x14ac:dyDescent="0.2">
      <c r="A14" s="28">
        <v>12</v>
      </c>
      <c r="B14" s="1" t="s">
        <v>45</v>
      </c>
      <c r="C14" s="1" t="s">
        <v>241</v>
      </c>
      <c r="D14" s="1">
        <v>0.54249800000000004</v>
      </c>
      <c r="E14" s="1" t="s">
        <v>4</v>
      </c>
      <c r="G14" s="28">
        <v>12</v>
      </c>
      <c r="H14" s="1" t="s">
        <v>45</v>
      </c>
      <c r="I14" s="1" t="s">
        <v>241</v>
      </c>
      <c r="J14" s="1">
        <v>1.0188067999999999</v>
      </c>
      <c r="K14" s="1" t="s">
        <v>4</v>
      </c>
    </row>
    <row r="15" spans="1:11" x14ac:dyDescent="0.2">
      <c r="A15" s="28">
        <v>13</v>
      </c>
      <c r="B15" s="1" t="s">
        <v>244</v>
      </c>
      <c r="C15" s="1" t="s">
        <v>242</v>
      </c>
      <c r="D15" s="1">
        <v>0.33018740000000002</v>
      </c>
      <c r="E15" s="1" t="s">
        <v>5</v>
      </c>
      <c r="G15" s="28">
        <v>13</v>
      </c>
      <c r="H15" s="1" t="s">
        <v>244</v>
      </c>
      <c r="I15" s="1" t="s">
        <v>242</v>
      </c>
      <c r="J15" s="1">
        <v>0.87178529999999999</v>
      </c>
      <c r="K15" s="1" t="s">
        <v>5</v>
      </c>
    </row>
    <row r="16" spans="1:11" x14ac:dyDescent="0.2">
      <c r="A16" s="28">
        <v>14</v>
      </c>
      <c r="B16" s="1" t="s">
        <v>46</v>
      </c>
      <c r="C16" s="1" t="s">
        <v>242</v>
      </c>
      <c r="D16" s="1">
        <v>0.25154330000000003</v>
      </c>
      <c r="E16" s="1" t="s">
        <v>5</v>
      </c>
      <c r="G16" s="28">
        <v>14</v>
      </c>
      <c r="H16" s="1" t="s">
        <v>46</v>
      </c>
      <c r="I16" s="1" t="s">
        <v>242</v>
      </c>
      <c r="J16" s="1">
        <v>0.63832060000000002</v>
      </c>
      <c r="K16" s="1" t="s">
        <v>5</v>
      </c>
    </row>
    <row r="17" spans="1:11" x14ac:dyDescent="0.2">
      <c r="A17" s="28">
        <v>15</v>
      </c>
      <c r="B17" s="1" t="s">
        <v>45</v>
      </c>
      <c r="C17" s="1" t="s">
        <v>242</v>
      </c>
      <c r="D17" s="1">
        <v>0.32323469999999999</v>
      </c>
      <c r="E17" s="1" t="s">
        <v>5</v>
      </c>
      <c r="G17" s="28">
        <v>15</v>
      </c>
      <c r="H17" s="1" t="s">
        <v>45</v>
      </c>
      <c r="I17" s="1" t="s">
        <v>242</v>
      </c>
      <c r="J17" s="1">
        <v>0.98814190000000002</v>
      </c>
      <c r="K17" s="1" t="s">
        <v>5</v>
      </c>
    </row>
    <row r="18" spans="1:11" x14ac:dyDescent="0.2">
      <c r="A18" s="28">
        <v>16</v>
      </c>
      <c r="B18" s="1" t="s">
        <v>244</v>
      </c>
      <c r="C18" s="1" t="s">
        <v>243</v>
      </c>
      <c r="D18" s="1">
        <v>1</v>
      </c>
      <c r="E18" s="1" t="s">
        <v>1</v>
      </c>
      <c r="G18" s="28">
        <v>16</v>
      </c>
      <c r="H18" s="1" t="s">
        <v>244</v>
      </c>
      <c r="I18" s="1" t="s">
        <v>238</v>
      </c>
      <c r="J18" s="1">
        <v>0.90167580000000003</v>
      </c>
      <c r="K18" s="1" t="s">
        <v>3</v>
      </c>
    </row>
    <row r="19" spans="1:11" x14ac:dyDescent="0.2">
      <c r="A19" s="28">
        <v>17</v>
      </c>
      <c r="B19" s="1" t="s">
        <v>46</v>
      </c>
      <c r="C19" s="1" t="s">
        <v>243</v>
      </c>
      <c r="D19" s="1">
        <v>1</v>
      </c>
      <c r="E19" s="1" t="s">
        <v>1</v>
      </c>
      <c r="G19" s="28">
        <v>17</v>
      </c>
      <c r="H19" s="1" t="s">
        <v>46</v>
      </c>
      <c r="I19" s="1" t="s">
        <v>238</v>
      </c>
      <c r="J19" s="1">
        <v>0.81380010000000003</v>
      </c>
      <c r="K19" s="1" t="s">
        <v>3</v>
      </c>
    </row>
    <row r="20" spans="1:11" x14ac:dyDescent="0.2">
      <c r="A20" s="28">
        <v>18</v>
      </c>
      <c r="B20" s="1" t="s">
        <v>45</v>
      </c>
      <c r="C20" s="1" t="s">
        <v>243</v>
      </c>
      <c r="D20" s="1">
        <v>1</v>
      </c>
      <c r="E20" s="1" t="s">
        <v>1</v>
      </c>
      <c r="G20" s="28">
        <v>18</v>
      </c>
      <c r="H20" s="1" t="s">
        <v>45</v>
      </c>
      <c r="I20" s="1" t="s">
        <v>238</v>
      </c>
      <c r="J20" s="1">
        <v>1.0261704</v>
      </c>
      <c r="K20" s="1" t="s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11"/>
  <sheetViews>
    <sheetView topLeftCell="A28" workbookViewId="0">
      <selection activeCell="A28" sqref="A1:XFD1048576"/>
    </sheetView>
  </sheetViews>
  <sheetFormatPr baseColWidth="10" defaultColWidth="11" defaultRowHeight="16" x14ac:dyDescent="0.2"/>
  <cols>
    <col min="1" max="2" width="11" style="1"/>
    <col min="3" max="14" width="12.6640625" style="1" customWidth="1"/>
    <col min="15" max="16384" width="11" style="1"/>
  </cols>
  <sheetData>
    <row r="1" spans="1:15" x14ac:dyDescent="0.2">
      <c r="B1" s="1" t="s">
        <v>47</v>
      </c>
      <c r="C1" s="1" t="s">
        <v>20</v>
      </c>
      <c r="D1" s="1" t="s">
        <v>21</v>
      </c>
      <c r="E1" s="1" t="s">
        <v>22</v>
      </c>
      <c r="F1" s="29" t="s">
        <v>23</v>
      </c>
      <c r="G1" s="1" t="s">
        <v>24</v>
      </c>
      <c r="H1" s="3" t="s">
        <v>25</v>
      </c>
      <c r="I1" s="1" t="s">
        <v>26</v>
      </c>
      <c r="J1" s="3" t="s">
        <v>27</v>
      </c>
      <c r="K1" s="1" t="s">
        <v>28</v>
      </c>
      <c r="L1" s="3" t="s">
        <v>29</v>
      </c>
      <c r="M1" s="1" t="s">
        <v>30</v>
      </c>
      <c r="N1" s="3" t="s">
        <v>31</v>
      </c>
    </row>
    <row r="2" spans="1:15" x14ac:dyDescent="0.2">
      <c r="A2" s="1" t="s">
        <v>48</v>
      </c>
      <c r="B2" s="11" t="s">
        <v>49</v>
      </c>
      <c r="C2" s="30">
        <v>10.99</v>
      </c>
      <c r="D2" s="30">
        <v>9.85</v>
      </c>
      <c r="E2" s="30">
        <v>9.3699999999999992</v>
      </c>
      <c r="F2" s="30">
        <v>7.43</v>
      </c>
      <c r="G2" s="30">
        <v>5.86</v>
      </c>
      <c r="H2" s="30">
        <v>5.98</v>
      </c>
      <c r="I2" s="30">
        <v>2.84</v>
      </c>
      <c r="J2" s="30">
        <v>2.2000000000000002</v>
      </c>
      <c r="K2" s="30">
        <v>1</v>
      </c>
      <c r="L2" s="30">
        <v>0.76</v>
      </c>
      <c r="M2" s="30">
        <v>0.28000000000000003</v>
      </c>
      <c r="N2" s="30">
        <v>0.61</v>
      </c>
      <c r="O2" s="29"/>
    </row>
    <row r="3" spans="1:15" x14ac:dyDescent="0.2">
      <c r="A3" s="1" t="s">
        <v>48</v>
      </c>
      <c r="B3" s="11" t="s">
        <v>50</v>
      </c>
      <c r="C3" s="30">
        <v>10.16</v>
      </c>
      <c r="D3" s="30">
        <v>9.16</v>
      </c>
      <c r="E3" s="30">
        <v>10.55</v>
      </c>
      <c r="F3" s="30">
        <v>9.51</v>
      </c>
      <c r="G3" s="30">
        <v>9.2899999999999991</v>
      </c>
      <c r="H3" s="30">
        <v>9.68</v>
      </c>
      <c r="I3" s="30">
        <v>9.36</v>
      </c>
      <c r="J3" s="30">
        <v>10.8</v>
      </c>
      <c r="K3" s="30">
        <v>5.0999999999999996</v>
      </c>
      <c r="L3" s="30">
        <v>6.4</v>
      </c>
      <c r="M3" s="30">
        <v>2.94</v>
      </c>
      <c r="N3" s="30">
        <v>1.8</v>
      </c>
      <c r="O3" s="29"/>
    </row>
    <row r="4" spans="1:15" x14ac:dyDescent="0.2">
      <c r="A4" s="1" t="s">
        <v>51</v>
      </c>
      <c r="B4" s="31" t="s">
        <v>52</v>
      </c>
      <c r="C4" s="32">
        <v>535.20690239999999</v>
      </c>
      <c r="D4" s="32">
        <v>583.4385145</v>
      </c>
      <c r="E4" s="32">
        <v>563.49112679999996</v>
      </c>
      <c r="F4" s="32">
        <v>605.00126890000001</v>
      </c>
      <c r="G4" s="32">
        <v>633.99515799999995</v>
      </c>
      <c r="H4" s="32">
        <v>578.58916859999999</v>
      </c>
      <c r="I4" s="32">
        <v>683.86407870000005</v>
      </c>
      <c r="J4" s="32">
        <v>566.87652939999998</v>
      </c>
      <c r="K4" s="32">
        <v>562.12274500000001</v>
      </c>
      <c r="L4" s="32">
        <v>575.23434959999997</v>
      </c>
      <c r="M4" s="32">
        <v>532.48847950000004</v>
      </c>
      <c r="N4" s="32">
        <v>487.64490940000002</v>
      </c>
      <c r="O4" s="29"/>
    </row>
    <row r="5" spans="1:15" x14ac:dyDescent="0.2">
      <c r="A5" s="1" t="s">
        <v>51</v>
      </c>
      <c r="B5" s="31" t="s">
        <v>53</v>
      </c>
      <c r="C5" s="32">
        <v>62.649693059999997</v>
      </c>
      <c r="D5" s="32">
        <v>59.842450460000002</v>
      </c>
      <c r="E5" s="32">
        <v>59.474367749999999</v>
      </c>
      <c r="F5" s="32">
        <v>56.306780369999998</v>
      </c>
      <c r="G5" s="32">
        <v>58.541270869999998</v>
      </c>
      <c r="H5" s="32">
        <v>59.520656680000002</v>
      </c>
      <c r="I5" s="32">
        <v>57.886151230000003</v>
      </c>
      <c r="J5" s="32">
        <v>58.25993029</v>
      </c>
      <c r="K5" s="32">
        <v>64.936668740000002</v>
      </c>
      <c r="L5" s="32">
        <v>71.128890749999997</v>
      </c>
      <c r="M5" s="32">
        <v>69.728630080000002</v>
      </c>
      <c r="N5" s="32">
        <v>74.354588160000006</v>
      </c>
      <c r="O5" s="29"/>
    </row>
    <row r="6" spans="1:15" x14ac:dyDescent="0.2">
      <c r="A6" s="1" t="s">
        <v>51</v>
      </c>
      <c r="B6" s="31" t="s">
        <v>54</v>
      </c>
      <c r="C6" s="32">
        <v>221.6869538</v>
      </c>
      <c r="D6" s="32">
        <v>225.65439839999999</v>
      </c>
      <c r="E6" s="32">
        <v>261.2253892</v>
      </c>
      <c r="F6" s="32">
        <v>251.26281169999999</v>
      </c>
      <c r="G6" s="32">
        <v>267.1794021</v>
      </c>
      <c r="H6" s="32">
        <v>248.35500060000001</v>
      </c>
      <c r="I6" s="32">
        <v>324.2303005</v>
      </c>
      <c r="J6" s="32">
        <v>284.41080310000001</v>
      </c>
      <c r="K6" s="32">
        <v>324.28301110000001</v>
      </c>
      <c r="L6" s="32">
        <v>369.420006</v>
      </c>
      <c r="M6" s="32">
        <v>332.11847260000002</v>
      </c>
      <c r="N6" s="32">
        <v>329.01269559999997</v>
      </c>
      <c r="O6" s="29"/>
    </row>
    <row r="7" spans="1:15" x14ac:dyDescent="0.2">
      <c r="A7" s="1" t="s">
        <v>51</v>
      </c>
      <c r="B7" s="31" t="s">
        <v>55</v>
      </c>
      <c r="C7" s="32">
        <v>81.017266489999997</v>
      </c>
      <c r="D7" s="32">
        <v>88.120222720000001</v>
      </c>
      <c r="E7" s="32">
        <v>89.002399539999999</v>
      </c>
      <c r="F7" s="32">
        <v>87.348291509999996</v>
      </c>
      <c r="G7" s="32">
        <v>88.326883280000004</v>
      </c>
      <c r="H7" s="32">
        <v>81.258202179999998</v>
      </c>
      <c r="I7" s="32">
        <v>100.0306763</v>
      </c>
      <c r="J7" s="32">
        <v>80.982928450000003</v>
      </c>
      <c r="K7" s="32">
        <v>91.263610409999998</v>
      </c>
      <c r="L7" s="32">
        <v>106.93071279999999</v>
      </c>
      <c r="M7" s="32">
        <v>106.46934109999999</v>
      </c>
      <c r="N7" s="32">
        <v>104.9587219</v>
      </c>
      <c r="O7" s="29"/>
    </row>
    <row r="8" spans="1:15" x14ac:dyDescent="0.2">
      <c r="A8" s="1" t="s">
        <v>51</v>
      </c>
      <c r="B8" s="11" t="s">
        <v>56</v>
      </c>
      <c r="C8" s="32">
        <v>118.9297504</v>
      </c>
      <c r="D8" s="32">
        <v>125.4723884</v>
      </c>
      <c r="E8" s="32">
        <v>119.5152806</v>
      </c>
      <c r="F8" s="32">
        <v>129.7428433</v>
      </c>
      <c r="G8" s="32">
        <v>123.6905294</v>
      </c>
      <c r="H8" s="32">
        <v>118.3575981</v>
      </c>
      <c r="I8" s="32">
        <v>135.91672829999999</v>
      </c>
      <c r="J8" s="32">
        <v>113.3140843</v>
      </c>
      <c r="K8" s="32">
        <v>118.3152298</v>
      </c>
      <c r="L8" s="32">
        <v>119.41031510000001</v>
      </c>
      <c r="M8" s="32">
        <v>117.0844568</v>
      </c>
      <c r="N8" s="32">
        <v>107.03214610000001</v>
      </c>
    </row>
    <row r="9" spans="1:15" x14ac:dyDescent="0.2">
      <c r="A9" s="1" t="s">
        <v>51</v>
      </c>
      <c r="B9" s="31" t="s">
        <v>57</v>
      </c>
      <c r="C9" s="32">
        <v>38.554118090000003</v>
      </c>
      <c r="D9" s="32">
        <v>38.741925070000001</v>
      </c>
      <c r="E9" s="32">
        <v>40.372215160000003</v>
      </c>
      <c r="F9" s="32">
        <v>37.787178670000003</v>
      </c>
      <c r="G9" s="32">
        <v>35.711156209999999</v>
      </c>
      <c r="H9" s="32">
        <v>32.459225590000003</v>
      </c>
      <c r="I9" s="32">
        <v>34.578649239999997</v>
      </c>
      <c r="J9" s="32">
        <v>31.24273483</v>
      </c>
      <c r="K9" s="32">
        <v>30.201875650000002</v>
      </c>
      <c r="L9" s="32">
        <v>31.554278910000001</v>
      </c>
      <c r="M9" s="32">
        <v>21.9766504</v>
      </c>
      <c r="N9" s="32">
        <v>24.7189105</v>
      </c>
    </row>
    <row r="10" spans="1:15" x14ac:dyDescent="0.2">
      <c r="A10" s="1" t="s">
        <v>51</v>
      </c>
      <c r="B10" s="11" t="s">
        <v>58</v>
      </c>
      <c r="C10" s="32">
        <v>15.46010978</v>
      </c>
      <c r="D10" s="32">
        <v>12.80880516</v>
      </c>
      <c r="E10" s="32">
        <v>14.41150171</v>
      </c>
      <c r="F10" s="32">
        <v>13.029501290000001</v>
      </c>
      <c r="G10" s="32">
        <v>9.7464770010000006</v>
      </c>
      <c r="H10" s="32">
        <v>8.4111282549999995</v>
      </c>
      <c r="I10" s="32">
        <v>8.7549915360000004</v>
      </c>
      <c r="J10" s="32">
        <v>8.4381900569999999</v>
      </c>
      <c r="K10" s="32">
        <v>2.9510332109999999</v>
      </c>
      <c r="L10" s="32">
        <v>4.4448826510000004</v>
      </c>
      <c r="M10" s="32">
        <v>2.2442847659999998</v>
      </c>
      <c r="N10" s="32">
        <v>1.393521861</v>
      </c>
    </row>
    <row r="11" spans="1:15" x14ac:dyDescent="0.2">
      <c r="A11" s="1" t="s">
        <v>59</v>
      </c>
      <c r="B11" s="11" t="s">
        <v>60</v>
      </c>
      <c r="C11" s="32">
        <v>23.347968720000001</v>
      </c>
      <c r="D11" s="32">
        <v>23.72390978</v>
      </c>
      <c r="E11" s="32">
        <v>25.587235580000002</v>
      </c>
      <c r="F11" s="32">
        <v>24.797250900000002</v>
      </c>
      <c r="G11" s="32">
        <v>38.176955329999998</v>
      </c>
      <c r="H11" s="32">
        <v>35.76327173</v>
      </c>
      <c r="I11" s="32">
        <v>42.636116479999998</v>
      </c>
      <c r="J11" s="32">
        <v>40.119084309999998</v>
      </c>
      <c r="K11" s="32">
        <v>45.620587020000002</v>
      </c>
      <c r="L11" s="32">
        <v>50.015490819999997</v>
      </c>
      <c r="M11" s="32">
        <v>44.799033209999997</v>
      </c>
      <c r="N11" s="32">
        <v>47.865148249999997</v>
      </c>
    </row>
    <row r="12" spans="1:15" x14ac:dyDescent="0.2">
      <c r="A12" s="1" t="s">
        <v>61</v>
      </c>
      <c r="B12" s="33" t="s">
        <v>62</v>
      </c>
      <c r="C12" s="34">
        <v>26.414091899999999</v>
      </c>
      <c r="D12" s="34">
        <v>27.561755000000002</v>
      </c>
      <c r="E12" s="34">
        <v>30.082534299999999</v>
      </c>
      <c r="F12" s="34">
        <v>27.501611499999999</v>
      </c>
      <c r="G12" s="34">
        <v>32.392848100000002</v>
      </c>
      <c r="H12" s="34">
        <v>31.766769799999999</v>
      </c>
      <c r="I12" s="34">
        <v>35.467226599999996</v>
      </c>
      <c r="J12" s="34">
        <v>25.2459992</v>
      </c>
      <c r="K12" s="34">
        <v>22.2039723</v>
      </c>
      <c r="L12" s="34">
        <v>25.6984548</v>
      </c>
      <c r="M12" s="34">
        <v>29.383859999999999</v>
      </c>
      <c r="N12" s="34">
        <v>27.016684600000001</v>
      </c>
      <c r="O12" s="35"/>
    </row>
    <row r="13" spans="1:15" x14ac:dyDescent="0.2">
      <c r="A13" s="1" t="s">
        <v>61</v>
      </c>
      <c r="B13" s="11" t="s">
        <v>63</v>
      </c>
      <c r="C13" s="34">
        <v>18.081276599999999</v>
      </c>
      <c r="D13" s="34">
        <v>17.116789199999999</v>
      </c>
      <c r="E13" s="34">
        <v>16.062650099999999</v>
      </c>
      <c r="F13" s="34">
        <v>19.059547200000001</v>
      </c>
      <c r="G13" s="34">
        <v>17.9540632</v>
      </c>
      <c r="H13" s="34">
        <v>17.4999541</v>
      </c>
      <c r="I13" s="34">
        <v>19.8074148</v>
      </c>
      <c r="J13" s="34">
        <v>17.8314725</v>
      </c>
      <c r="K13" s="34">
        <v>16.041629700000001</v>
      </c>
      <c r="L13" s="34">
        <v>17.979631099999999</v>
      </c>
      <c r="M13" s="34">
        <v>17.548238000000001</v>
      </c>
      <c r="N13" s="34">
        <v>18.3090735</v>
      </c>
      <c r="O13" s="35"/>
    </row>
    <row r="14" spans="1:15" x14ac:dyDescent="0.2">
      <c r="A14" s="1" t="s">
        <v>61</v>
      </c>
      <c r="B14" s="11" t="s">
        <v>64</v>
      </c>
      <c r="C14" s="34">
        <v>96.395590200000001</v>
      </c>
      <c r="D14" s="34">
        <v>101.782704</v>
      </c>
      <c r="E14" s="34">
        <v>105.029443</v>
      </c>
      <c r="F14" s="34">
        <v>103.573206</v>
      </c>
      <c r="G14" s="34">
        <v>104.955022</v>
      </c>
      <c r="H14" s="34">
        <v>93.865475000000004</v>
      </c>
      <c r="I14" s="34">
        <v>91.814459600000006</v>
      </c>
      <c r="J14" s="34">
        <v>88.177968100000001</v>
      </c>
      <c r="K14" s="34">
        <v>95.617404199999996</v>
      </c>
      <c r="L14" s="34">
        <v>95.8785594</v>
      </c>
      <c r="M14" s="34">
        <v>92.289973099999997</v>
      </c>
      <c r="N14" s="34">
        <v>96.1200501</v>
      </c>
      <c r="O14" s="35"/>
    </row>
    <row r="15" spans="1:15" x14ac:dyDescent="0.2">
      <c r="A15" s="1" t="s">
        <v>61</v>
      </c>
      <c r="B15" s="11" t="s">
        <v>65</v>
      </c>
      <c r="C15" s="34">
        <v>226.67120700000001</v>
      </c>
      <c r="D15" s="34">
        <v>241.56880899999999</v>
      </c>
      <c r="E15" s="34">
        <v>241.20048</v>
      </c>
      <c r="F15" s="34">
        <v>248.269519</v>
      </c>
      <c r="G15" s="34">
        <v>260.04114399999997</v>
      </c>
      <c r="H15" s="34">
        <v>225.13459</v>
      </c>
      <c r="I15" s="34">
        <v>282.29823699999997</v>
      </c>
      <c r="J15" s="34">
        <v>234.32799499999999</v>
      </c>
      <c r="K15" s="34">
        <v>243.45147</v>
      </c>
      <c r="L15" s="34">
        <v>255.91502700000001</v>
      </c>
      <c r="M15" s="34">
        <v>260.55705</v>
      </c>
      <c r="N15" s="34">
        <v>231.17680200000001</v>
      </c>
      <c r="O15" s="35"/>
    </row>
    <row r="16" spans="1:15" x14ac:dyDescent="0.2">
      <c r="A16" s="1" t="s">
        <v>61</v>
      </c>
      <c r="B16" s="11" t="s">
        <v>66</v>
      </c>
      <c r="C16" s="34">
        <v>113.291588</v>
      </c>
      <c r="D16" s="34">
        <v>125.47283</v>
      </c>
      <c r="E16" s="34">
        <v>128.36171300000001</v>
      </c>
      <c r="F16" s="34">
        <v>132.722714</v>
      </c>
      <c r="G16" s="34">
        <v>139.678359</v>
      </c>
      <c r="H16" s="34">
        <v>141.01514599999999</v>
      </c>
      <c r="I16" s="34">
        <v>140.36161200000001</v>
      </c>
      <c r="J16" s="34">
        <v>124.303836</v>
      </c>
      <c r="K16" s="34">
        <v>153.52866599999999</v>
      </c>
      <c r="L16" s="34">
        <v>124.539618</v>
      </c>
      <c r="M16" s="34">
        <v>149.18427600000001</v>
      </c>
      <c r="N16" s="34">
        <v>139.12296799999999</v>
      </c>
      <c r="O16" s="35"/>
    </row>
    <row r="17" spans="1:16" x14ac:dyDescent="0.2">
      <c r="A17" s="1" t="s">
        <v>61</v>
      </c>
      <c r="B17" s="11" t="s">
        <v>67</v>
      </c>
      <c r="C17" s="34">
        <v>46.514108700000001</v>
      </c>
      <c r="D17" s="34">
        <v>48.311849700000003</v>
      </c>
      <c r="E17" s="34">
        <v>48.711331899999998</v>
      </c>
      <c r="F17" s="34">
        <v>53.208951900000002</v>
      </c>
      <c r="G17" s="34">
        <v>48.957691500000003</v>
      </c>
      <c r="H17" s="34">
        <v>50.144072100000002</v>
      </c>
      <c r="I17" s="34">
        <v>51.391207100000003</v>
      </c>
      <c r="J17" s="34">
        <v>52.296406500000003</v>
      </c>
      <c r="K17" s="34">
        <v>51.606078500000002</v>
      </c>
      <c r="L17" s="34">
        <v>51.972961400000003</v>
      </c>
      <c r="M17" s="34">
        <v>49.350088399999997</v>
      </c>
      <c r="N17" s="34">
        <v>55.705777500000003</v>
      </c>
      <c r="O17" s="35"/>
    </row>
    <row r="18" spans="1:16" x14ac:dyDescent="0.2">
      <c r="A18" s="1" t="s">
        <v>61</v>
      </c>
      <c r="B18" s="11" t="s">
        <v>68</v>
      </c>
      <c r="C18" s="34">
        <v>1.11999118</v>
      </c>
      <c r="D18" s="34">
        <v>1.29908834</v>
      </c>
      <c r="E18" s="34">
        <v>0.64483952</v>
      </c>
      <c r="F18" s="34">
        <v>0.10657030000000001</v>
      </c>
      <c r="G18" s="34">
        <v>0.52026441999999995</v>
      </c>
      <c r="H18" s="34">
        <v>0.77551756000000005</v>
      </c>
      <c r="I18" s="34">
        <v>0.53011609000000004</v>
      </c>
      <c r="J18" s="34">
        <v>0.42262418000000002</v>
      </c>
      <c r="K18" s="34">
        <v>0.59859647999999999</v>
      </c>
      <c r="L18" s="34">
        <v>1.3524201</v>
      </c>
      <c r="M18" s="34">
        <v>1.86233519</v>
      </c>
      <c r="N18" s="34">
        <v>1.4133308899999999</v>
      </c>
      <c r="O18" s="35"/>
    </row>
    <row r="19" spans="1:16" x14ac:dyDescent="0.2">
      <c r="A19" s="1" t="s">
        <v>61</v>
      </c>
      <c r="B19" s="11" t="s">
        <v>69</v>
      </c>
      <c r="C19" s="34">
        <v>29.979806400000001</v>
      </c>
      <c r="D19" s="34">
        <v>28.695717999999999</v>
      </c>
      <c r="E19" s="34">
        <v>29.451931399999999</v>
      </c>
      <c r="F19" s="34">
        <v>37.593007900000003</v>
      </c>
      <c r="G19" s="34">
        <v>31.244737499999999</v>
      </c>
      <c r="H19" s="34">
        <v>33.065343800000001</v>
      </c>
      <c r="I19" s="34">
        <v>38.250024699999997</v>
      </c>
      <c r="J19" s="34">
        <v>31.2640995</v>
      </c>
      <c r="K19" s="34">
        <v>33.302276900000003</v>
      </c>
      <c r="L19" s="34">
        <v>28.091958699999999</v>
      </c>
      <c r="M19" s="34">
        <v>33.179020700000002</v>
      </c>
      <c r="N19" s="34">
        <v>31.049442599999999</v>
      </c>
      <c r="O19" s="35"/>
    </row>
    <row r="20" spans="1:16" x14ac:dyDescent="0.2">
      <c r="A20" s="1" t="s">
        <v>61</v>
      </c>
      <c r="B20" s="11" t="s">
        <v>70</v>
      </c>
      <c r="C20" s="34">
        <v>38.280328699999998</v>
      </c>
      <c r="D20" s="34">
        <v>35.449043000000003</v>
      </c>
      <c r="E20" s="34">
        <v>37.3643778</v>
      </c>
      <c r="F20" s="34">
        <v>37.333281900000003</v>
      </c>
      <c r="G20" s="34">
        <v>41.882281300000002</v>
      </c>
      <c r="H20" s="34">
        <v>38.075834399999998</v>
      </c>
      <c r="I20" s="34">
        <v>39.158159400000002</v>
      </c>
      <c r="J20" s="34">
        <v>40.9386267</v>
      </c>
      <c r="K20" s="34">
        <v>41.127625299999998</v>
      </c>
      <c r="L20" s="34">
        <v>37.287802200000002</v>
      </c>
      <c r="M20" s="34">
        <v>41.0957109</v>
      </c>
      <c r="N20" s="34">
        <v>41.616594900000003</v>
      </c>
      <c r="O20" s="35"/>
      <c r="P20" s="3"/>
    </row>
    <row r="21" spans="1:16" x14ac:dyDescent="0.2">
      <c r="A21" s="1" t="s">
        <v>61</v>
      </c>
      <c r="B21" s="11" t="s">
        <v>71</v>
      </c>
      <c r="C21" s="34">
        <v>124.829157</v>
      </c>
      <c r="D21" s="34">
        <v>119.34799700000001</v>
      </c>
      <c r="E21" s="34">
        <v>127.64011000000001</v>
      </c>
      <c r="F21" s="34">
        <v>119.723817</v>
      </c>
      <c r="G21" s="34">
        <v>132.16936699999999</v>
      </c>
      <c r="H21" s="34">
        <v>123.214949</v>
      </c>
      <c r="I21" s="34">
        <v>134.62789900000001</v>
      </c>
      <c r="J21" s="34">
        <v>131.826502</v>
      </c>
      <c r="K21" s="34">
        <v>129.137213</v>
      </c>
      <c r="L21" s="34">
        <v>130.84176500000001</v>
      </c>
      <c r="M21" s="34">
        <v>129.176625</v>
      </c>
      <c r="N21" s="34">
        <v>132.27226400000001</v>
      </c>
      <c r="O21" s="35"/>
    </row>
    <row r="22" spans="1:16" x14ac:dyDescent="0.2">
      <c r="A22" s="1" t="s">
        <v>61</v>
      </c>
      <c r="B22" s="11" t="s">
        <v>72</v>
      </c>
      <c r="C22" s="34">
        <v>27.0236816</v>
      </c>
      <c r="D22" s="34">
        <v>36.3837203</v>
      </c>
      <c r="E22" s="34">
        <v>34.558922799999998</v>
      </c>
      <c r="F22" s="34">
        <v>38.2575036</v>
      </c>
      <c r="G22" s="34">
        <v>35.937524600000003</v>
      </c>
      <c r="H22" s="34">
        <v>36.284599</v>
      </c>
      <c r="I22" s="34">
        <v>40.699230499999999</v>
      </c>
      <c r="J22" s="34">
        <v>34.513863499999999</v>
      </c>
      <c r="K22" s="34">
        <v>39.379381600000002</v>
      </c>
      <c r="L22" s="34">
        <v>33.651582599999998</v>
      </c>
      <c r="M22" s="34">
        <v>39.166373399999998</v>
      </c>
      <c r="N22" s="34">
        <v>32.977296099999997</v>
      </c>
      <c r="O22" s="35"/>
    </row>
    <row r="23" spans="1:16" x14ac:dyDescent="0.2">
      <c r="A23" s="1" t="s">
        <v>61</v>
      </c>
      <c r="B23" s="11" t="s">
        <v>73</v>
      </c>
      <c r="C23" s="34">
        <v>101.99503799999999</v>
      </c>
      <c r="D23" s="34">
        <v>101.71787500000001</v>
      </c>
      <c r="E23" s="34">
        <v>102.10735200000001</v>
      </c>
      <c r="F23" s="34">
        <v>101.78138199999999</v>
      </c>
      <c r="G23" s="34">
        <v>98.613359200000005</v>
      </c>
      <c r="H23" s="34">
        <v>95.116573900000006</v>
      </c>
      <c r="I23" s="34">
        <v>96.107228000000006</v>
      </c>
      <c r="J23" s="34">
        <v>86.452871500000001</v>
      </c>
      <c r="K23" s="34">
        <v>81.281928600000001</v>
      </c>
      <c r="L23" s="34">
        <v>80.769288599999996</v>
      </c>
      <c r="M23" s="34">
        <v>80.922198100000003</v>
      </c>
      <c r="N23" s="34">
        <v>71.311495300000004</v>
      </c>
      <c r="O23" s="35"/>
    </row>
    <row r="24" spans="1:16" x14ac:dyDescent="0.2">
      <c r="A24" s="1" t="s">
        <v>61</v>
      </c>
      <c r="B24" s="11" t="s">
        <v>74</v>
      </c>
      <c r="C24" s="34">
        <v>257.071507</v>
      </c>
      <c r="D24" s="34">
        <v>256.04989999999998</v>
      </c>
      <c r="E24" s="34">
        <v>292.15599099999997</v>
      </c>
      <c r="F24" s="34">
        <v>257.68487399999998</v>
      </c>
      <c r="G24" s="34">
        <v>267.91377699999998</v>
      </c>
      <c r="H24" s="34">
        <v>253.567138</v>
      </c>
      <c r="I24" s="34">
        <v>269.14337</v>
      </c>
      <c r="J24" s="34">
        <v>253.12841399999999</v>
      </c>
      <c r="K24" s="34">
        <v>261.99847399999999</v>
      </c>
      <c r="L24" s="34">
        <v>294.561487</v>
      </c>
      <c r="M24" s="34">
        <v>273.78900599999997</v>
      </c>
      <c r="N24" s="34">
        <v>281.71362499999998</v>
      </c>
      <c r="O24" s="35"/>
    </row>
    <row r="25" spans="1:16" x14ac:dyDescent="0.2">
      <c r="A25" s="1" t="s">
        <v>61</v>
      </c>
      <c r="B25" s="11" t="s">
        <v>75</v>
      </c>
      <c r="C25" s="34">
        <v>202.06454500000001</v>
      </c>
      <c r="D25" s="34">
        <v>231.37174400000001</v>
      </c>
      <c r="E25" s="34">
        <v>224.83656400000001</v>
      </c>
      <c r="F25" s="34">
        <v>220.028807</v>
      </c>
      <c r="G25" s="34">
        <v>238.506552</v>
      </c>
      <c r="H25" s="34">
        <v>217.91311200000001</v>
      </c>
      <c r="I25" s="34">
        <v>240.39832699999999</v>
      </c>
      <c r="J25" s="34">
        <v>214.134536</v>
      </c>
      <c r="K25" s="34">
        <v>215.018505</v>
      </c>
      <c r="L25" s="34">
        <v>240.048405</v>
      </c>
      <c r="M25" s="34">
        <v>218.62688900000001</v>
      </c>
      <c r="N25" s="34">
        <v>221.19049000000001</v>
      </c>
      <c r="O25" s="35"/>
    </row>
    <row r="26" spans="1:16" x14ac:dyDescent="0.2">
      <c r="A26" s="1" t="s">
        <v>61</v>
      </c>
      <c r="B26" s="11" t="s">
        <v>76</v>
      </c>
      <c r="C26" s="34">
        <v>29.6664788</v>
      </c>
      <c r="D26" s="34">
        <v>30.266798699999999</v>
      </c>
      <c r="E26" s="34">
        <v>35.3350455</v>
      </c>
      <c r="F26" s="34">
        <v>31.818033199999999</v>
      </c>
      <c r="G26" s="34">
        <v>29.569247900000001</v>
      </c>
      <c r="H26" s="34">
        <v>33.196910000000003</v>
      </c>
      <c r="I26" s="34">
        <v>37.089386900000001</v>
      </c>
      <c r="J26" s="34">
        <v>35.497706200000003</v>
      </c>
      <c r="K26" s="34">
        <v>36.174497299999999</v>
      </c>
      <c r="L26" s="34">
        <v>35.756748799999997</v>
      </c>
      <c r="M26" s="34">
        <v>33.421100600000003</v>
      </c>
      <c r="N26" s="34">
        <v>37.185603700000001</v>
      </c>
      <c r="O26" s="35"/>
    </row>
    <row r="27" spans="1:16" x14ac:dyDescent="0.2">
      <c r="A27" s="1" t="s">
        <v>61</v>
      </c>
      <c r="B27" s="11" t="s">
        <v>77</v>
      </c>
      <c r="C27" s="34">
        <v>30.019181</v>
      </c>
      <c r="D27" s="34">
        <v>29.6417848</v>
      </c>
      <c r="E27" s="34">
        <v>31.205161</v>
      </c>
      <c r="F27" s="34">
        <v>33.1395549</v>
      </c>
      <c r="G27" s="34">
        <v>31.7506238</v>
      </c>
      <c r="H27" s="34">
        <v>30.492272199999999</v>
      </c>
      <c r="I27" s="34">
        <v>35.629790700000001</v>
      </c>
      <c r="J27" s="34">
        <v>31.4823412</v>
      </c>
      <c r="K27" s="34">
        <v>32.320065499999998</v>
      </c>
      <c r="L27" s="34">
        <v>30.097308600000002</v>
      </c>
      <c r="M27" s="34">
        <v>34.491279800000001</v>
      </c>
      <c r="N27" s="34">
        <v>29.990269699999999</v>
      </c>
      <c r="O27" s="35"/>
    </row>
    <row r="28" spans="1:16" x14ac:dyDescent="0.2">
      <c r="A28" s="1" t="s">
        <v>61</v>
      </c>
      <c r="B28" s="11" t="s">
        <v>78</v>
      </c>
      <c r="C28" s="34">
        <v>56.048343899999999</v>
      </c>
      <c r="D28" s="34">
        <v>58.783852400000001</v>
      </c>
      <c r="E28" s="34">
        <v>58.030456299999997</v>
      </c>
      <c r="F28" s="34">
        <v>57.212954699999997</v>
      </c>
      <c r="G28" s="34">
        <v>56.956788500000002</v>
      </c>
      <c r="H28" s="34">
        <v>56.784772599999997</v>
      </c>
      <c r="I28" s="34">
        <v>59.906363800000001</v>
      </c>
      <c r="J28" s="34">
        <v>56.460439100000002</v>
      </c>
      <c r="K28" s="34">
        <v>54.486711700000001</v>
      </c>
      <c r="L28" s="34">
        <v>55.131089000000003</v>
      </c>
      <c r="M28" s="34">
        <v>58.748094899999998</v>
      </c>
      <c r="N28" s="34">
        <v>53.634249699999998</v>
      </c>
      <c r="O28" s="35"/>
    </row>
    <row r="29" spans="1:16" x14ac:dyDescent="0.2">
      <c r="A29" s="1" t="s">
        <v>61</v>
      </c>
      <c r="B29" s="11" t="s">
        <v>79</v>
      </c>
      <c r="C29" s="34">
        <v>0.64633945000000004</v>
      </c>
      <c r="D29" s="34">
        <v>0.55972721000000003</v>
      </c>
      <c r="E29" s="34">
        <v>1.16382644</v>
      </c>
      <c r="F29" s="34">
        <v>0.63671632</v>
      </c>
      <c r="G29" s="34">
        <v>0.66053048999999997</v>
      </c>
      <c r="H29" s="34">
        <v>0.32578718000000001</v>
      </c>
      <c r="I29" s="34">
        <v>0.84129778</v>
      </c>
      <c r="J29" s="34">
        <v>0.23672025999999999</v>
      </c>
      <c r="K29" s="34">
        <v>0.52155578999999996</v>
      </c>
      <c r="L29" s="34">
        <v>0.63126462999999999</v>
      </c>
      <c r="M29" s="34">
        <v>0.73405529000000003</v>
      </c>
      <c r="N29" s="34">
        <v>1.2063008099999999</v>
      </c>
      <c r="O29" s="35"/>
    </row>
    <row r="30" spans="1:16" x14ac:dyDescent="0.2">
      <c r="A30" s="1" t="s">
        <v>61</v>
      </c>
      <c r="B30" s="11" t="s">
        <v>80</v>
      </c>
      <c r="C30" s="34">
        <v>92.078429700000001</v>
      </c>
      <c r="D30" s="34">
        <v>96.903798300000005</v>
      </c>
      <c r="E30" s="34">
        <v>100.92406200000001</v>
      </c>
      <c r="F30" s="34">
        <v>97.337608500000002</v>
      </c>
      <c r="G30" s="34">
        <v>97.477576499999998</v>
      </c>
      <c r="H30" s="34">
        <v>87.317680300000006</v>
      </c>
      <c r="I30" s="34">
        <v>103.78052599999999</v>
      </c>
      <c r="J30" s="34">
        <v>94.787808699999999</v>
      </c>
      <c r="K30" s="34">
        <v>98.499058599999998</v>
      </c>
      <c r="L30" s="34">
        <v>108.425104</v>
      </c>
      <c r="M30" s="34">
        <v>101.356156</v>
      </c>
      <c r="N30" s="34">
        <v>100.125236</v>
      </c>
      <c r="O30" s="35"/>
    </row>
    <row r="31" spans="1:16" x14ac:dyDescent="0.2">
      <c r="A31" s="1" t="s">
        <v>61</v>
      </c>
      <c r="B31" s="11" t="s">
        <v>81</v>
      </c>
      <c r="C31" s="34">
        <v>141.95165499999999</v>
      </c>
      <c r="D31" s="34">
        <v>157.12867399999999</v>
      </c>
      <c r="E31" s="34">
        <v>158.68061900000001</v>
      </c>
      <c r="F31" s="34">
        <v>153.53902500000001</v>
      </c>
      <c r="G31" s="34">
        <v>152.50524100000001</v>
      </c>
      <c r="H31" s="34">
        <v>148.68920800000001</v>
      </c>
      <c r="I31" s="34">
        <v>157.162858</v>
      </c>
      <c r="J31" s="34">
        <v>147.899609</v>
      </c>
      <c r="K31" s="34">
        <v>153.165142</v>
      </c>
      <c r="L31" s="34">
        <v>145.308717</v>
      </c>
      <c r="M31" s="34">
        <v>151.98132100000001</v>
      </c>
      <c r="N31" s="34">
        <v>154.843727</v>
      </c>
      <c r="O31" s="35"/>
    </row>
    <row r="32" spans="1:16" x14ac:dyDescent="0.2">
      <c r="A32" s="1" t="s">
        <v>61</v>
      </c>
      <c r="B32" s="11" t="s">
        <v>82</v>
      </c>
      <c r="C32" s="34">
        <v>56.035717499999997</v>
      </c>
      <c r="D32" s="34">
        <v>59.182264099999998</v>
      </c>
      <c r="E32" s="34">
        <v>63.886650199999998</v>
      </c>
      <c r="F32" s="34">
        <v>58.886428500000001</v>
      </c>
      <c r="G32" s="34">
        <v>58.030605100000002</v>
      </c>
      <c r="H32" s="34">
        <v>55.986767800000003</v>
      </c>
      <c r="I32" s="34">
        <v>57.357140200000003</v>
      </c>
      <c r="J32" s="34">
        <v>55.974576300000003</v>
      </c>
      <c r="K32" s="34">
        <v>59.378487</v>
      </c>
      <c r="L32" s="34">
        <v>63.516555599999997</v>
      </c>
      <c r="M32" s="34">
        <v>58.461894800000003</v>
      </c>
      <c r="N32" s="34">
        <v>57.191487799999997</v>
      </c>
      <c r="O32" s="35"/>
    </row>
    <row r="33" spans="1:16" x14ac:dyDescent="0.2">
      <c r="A33" s="1" t="s">
        <v>61</v>
      </c>
      <c r="B33" s="11" t="s">
        <v>83</v>
      </c>
      <c r="C33" s="34">
        <v>56.358599099999999</v>
      </c>
      <c r="D33" s="34">
        <v>57.308302300000001</v>
      </c>
      <c r="E33" s="34">
        <v>62.206331800000001</v>
      </c>
      <c r="F33" s="34">
        <v>58.422256900000001</v>
      </c>
      <c r="G33" s="34">
        <v>63.964798899999998</v>
      </c>
      <c r="H33" s="34">
        <v>65.009544899999995</v>
      </c>
      <c r="I33" s="34">
        <v>66.128276200000002</v>
      </c>
      <c r="J33" s="34">
        <v>72.963666200000006</v>
      </c>
      <c r="K33" s="34">
        <v>67.568710499999995</v>
      </c>
      <c r="L33" s="34">
        <v>71.980780600000003</v>
      </c>
      <c r="M33" s="34">
        <v>73.514252200000001</v>
      </c>
      <c r="N33" s="34">
        <v>69.177997399999995</v>
      </c>
      <c r="O33" s="35"/>
    </row>
    <row r="34" spans="1:16" x14ac:dyDescent="0.2">
      <c r="A34" s="1" t="s">
        <v>61</v>
      </c>
      <c r="B34" s="11" t="s">
        <v>84</v>
      </c>
      <c r="C34" s="34">
        <v>218.72035099999999</v>
      </c>
      <c r="D34" s="34">
        <v>233.67375999999999</v>
      </c>
      <c r="E34" s="34">
        <v>231.50365099999999</v>
      </c>
      <c r="F34" s="34">
        <v>232.49041299999999</v>
      </c>
      <c r="G34" s="34">
        <v>245.073328</v>
      </c>
      <c r="H34" s="34">
        <v>229.19604799999999</v>
      </c>
      <c r="I34" s="34">
        <v>254.01618999999999</v>
      </c>
      <c r="J34" s="34">
        <v>224.350461</v>
      </c>
      <c r="K34" s="34">
        <v>230.624572</v>
      </c>
      <c r="L34" s="34">
        <v>228.76961900000001</v>
      </c>
      <c r="M34" s="34">
        <v>234.94193000000001</v>
      </c>
      <c r="N34" s="34">
        <v>221.146683</v>
      </c>
      <c r="O34" s="35"/>
    </row>
    <row r="35" spans="1:16" x14ac:dyDescent="0.2">
      <c r="A35" s="1" t="s">
        <v>61</v>
      </c>
      <c r="B35" s="11" t="s">
        <v>85</v>
      </c>
      <c r="C35" s="34">
        <v>23.347968699999999</v>
      </c>
      <c r="D35" s="34">
        <v>23.723909800000001</v>
      </c>
      <c r="E35" s="34">
        <v>25.5872356</v>
      </c>
      <c r="F35" s="34">
        <v>24.797250900000002</v>
      </c>
      <c r="G35" s="34">
        <v>38.176955300000003</v>
      </c>
      <c r="H35" s="34">
        <v>35.763271699999997</v>
      </c>
      <c r="I35" s="34">
        <v>42.6361165</v>
      </c>
      <c r="J35" s="34">
        <v>40.119084299999997</v>
      </c>
      <c r="K35" s="34">
        <v>45.620587</v>
      </c>
      <c r="L35" s="34">
        <v>50.015490800000002</v>
      </c>
      <c r="M35" s="34">
        <v>44.799033199999997</v>
      </c>
      <c r="N35" s="34">
        <v>47.865148300000001</v>
      </c>
      <c r="O35" s="35"/>
    </row>
    <row r="36" spans="1:16" x14ac:dyDescent="0.2">
      <c r="A36" s="1" t="s">
        <v>61</v>
      </c>
      <c r="B36" s="11" t="s">
        <v>86</v>
      </c>
      <c r="C36" s="34">
        <v>8.6633919099999996</v>
      </c>
      <c r="D36" s="34">
        <v>8.9034434400000002</v>
      </c>
      <c r="E36" s="34">
        <v>8.0913274099999999</v>
      </c>
      <c r="F36" s="34">
        <v>8.0708220300000004</v>
      </c>
      <c r="G36" s="34">
        <v>8.4364198800000008</v>
      </c>
      <c r="H36" s="34">
        <v>8.7665832699999999</v>
      </c>
      <c r="I36" s="34">
        <v>9.2101831700000005</v>
      </c>
      <c r="J36" s="34">
        <v>6.6836757100000002</v>
      </c>
      <c r="K36" s="34">
        <v>7.6444110299999997</v>
      </c>
      <c r="L36" s="34">
        <v>10.2421992</v>
      </c>
      <c r="M36" s="34">
        <v>7.4667745099999996</v>
      </c>
      <c r="N36" s="34">
        <v>8.0051319299999992</v>
      </c>
      <c r="O36" s="35"/>
    </row>
    <row r="37" spans="1:16" x14ac:dyDescent="0.2">
      <c r="A37" s="1" t="s">
        <v>61</v>
      </c>
      <c r="B37" s="11" t="s">
        <v>87</v>
      </c>
      <c r="C37" s="34">
        <v>61.659120000000001</v>
      </c>
      <c r="D37" s="34">
        <v>58.1368084</v>
      </c>
      <c r="E37" s="34">
        <v>61.690953499999999</v>
      </c>
      <c r="F37" s="34">
        <v>60.345242599999999</v>
      </c>
      <c r="G37" s="34">
        <v>61.666478900000001</v>
      </c>
      <c r="H37" s="34">
        <v>65.328423000000001</v>
      </c>
      <c r="I37" s="34">
        <v>65.715231799999998</v>
      </c>
      <c r="J37" s="34">
        <v>68.796212999999995</v>
      </c>
      <c r="K37" s="34">
        <v>72.293705500000002</v>
      </c>
      <c r="L37" s="34">
        <v>66.792146799999998</v>
      </c>
      <c r="M37" s="34">
        <v>71.009820099999999</v>
      </c>
      <c r="N37" s="34">
        <v>69.704559500000002</v>
      </c>
      <c r="O37" s="35"/>
    </row>
    <row r="38" spans="1:16" x14ac:dyDescent="0.2">
      <c r="A38" s="1" t="s">
        <v>61</v>
      </c>
      <c r="B38" s="11" t="s">
        <v>88</v>
      </c>
      <c r="C38" s="34">
        <v>36.034464</v>
      </c>
      <c r="D38" s="34">
        <v>33.8598085</v>
      </c>
      <c r="E38" s="34">
        <v>32.663330000000002</v>
      </c>
      <c r="F38" s="34">
        <v>35.433290599999999</v>
      </c>
      <c r="G38" s="34">
        <v>35.3394008</v>
      </c>
      <c r="H38" s="34">
        <v>33.538947299999997</v>
      </c>
      <c r="I38" s="34">
        <v>37.018170099999999</v>
      </c>
      <c r="J38" s="34">
        <v>29.2604544</v>
      </c>
      <c r="K38" s="34">
        <v>33.645975800000002</v>
      </c>
      <c r="L38" s="34">
        <v>31.390539499999999</v>
      </c>
      <c r="M38" s="34">
        <v>33.004464400000003</v>
      </c>
      <c r="N38" s="34">
        <v>35.568051599999997</v>
      </c>
      <c r="O38" s="35"/>
      <c r="P38" s="3"/>
    </row>
    <row r="39" spans="1:16" x14ac:dyDescent="0.2">
      <c r="A39" s="1" t="s">
        <v>61</v>
      </c>
      <c r="B39" s="11" t="s">
        <v>89</v>
      </c>
      <c r="C39" s="34">
        <v>106.171108</v>
      </c>
      <c r="D39" s="34">
        <v>111.92325599999999</v>
      </c>
      <c r="E39" s="34">
        <v>118.284329</v>
      </c>
      <c r="F39" s="34">
        <v>119.03131500000001</v>
      </c>
      <c r="G39" s="34">
        <v>125.039371</v>
      </c>
      <c r="H39" s="34">
        <v>125.77831500000001</v>
      </c>
      <c r="I39" s="34">
        <v>131.584576</v>
      </c>
      <c r="J39" s="34">
        <v>129.34473499999999</v>
      </c>
      <c r="K39" s="34">
        <v>133.673753</v>
      </c>
      <c r="L39" s="34">
        <v>130.656082</v>
      </c>
      <c r="M39" s="34">
        <v>138.535888</v>
      </c>
      <c r="N39" s="34">
        <v>127.419093</v>
      </c>
      <c r="O39" s="35"/>
      <c r="P39" s="3"/>
    </row>
    <row r="40" spans="1:16" x14ac:dyDescent="0.2">
      <c r="A40" s="1" t="s">
        <v>61</v>
      </c>
      <c r="B40" s="11" t="s">
        <v>90</v>
      </c>
      <c r="C40" s="34">
        <v>45.032875900000001</v>
      </c>
      <c r="D40" s="34">
        <v>49.699493699999998</v>
      </c>
      <c r="E40" s="34">
        <v>43.823923200000003</v>
      </c>
      <c r="F40" s="34">
        <v>46.9361642</v>
      </c>
      <c r="G40" s="34">
        <v>49.419839099999997</v>
      </c>
      <c r="H40" s="34">
        <v>49.750077400000002</v>
      </c>
      <c r="I40" s="34">
        <v>53.546157600000001</v>
      </c>
      <c r="J40" s="34">
        <v>47.223621100000003</v>
      </c>
      <c r="K40" s="34">
        <v>51.293688400000001</v>
      </c>
      <c r="L40" s="34">
        <v>47.848815700000003</v>
      </c>
      <c r="M40" s="34">
        <v>50.6843723</v>
      </c>
      <c r="N40" s="34">
        <v>48.323969699999999</v>
      </c>
      <c r="O40" s="35"/>
      <c r="P40" s="3"/>
    </row>
    <row r="41" spans="1:16" x14ac:dyDescent="0.2">
      <c r="A41" s="1" t="s">
        <v>61</v>
      </c>
      <c r="B41" s="11" t="s">
        <v>91</v>
      </c>
      <c r="C41" s="34">
        <v>125.549486</v>
      </c>
      <c r="D41" s="34">
        <v>139.125621</v>
      </c>
      <c r="E41" s="34">
        <v>141.27459500000001</v>
      </c>
      <c r="F41" s="34">
        <v>141.336671</v>
      </c>
      <c r="G41" s="34">
        <v>140.82214999999999</v>
      </c>
      <c r="H41" s="34">
        <v>144.53017399999999</v>
      </c>
      <c r="I41" s="34">
        <v>155.080984</v>
      </c>
      <c r="J41" s="34">
        <v>129.891841</v>
      </c>
      <c r="K41" s="34">
        <v>145.29782700000001</v>
      </c>
      <c r="L41" s="34">
        <v>140.77827099999999</v>
      </c>
      <c r="M41" s="34">
        <v>153.87312800000001</v>
      </c>
      <c r="N41" s="34">
        <v>140.611221</v>
      </c>
      <c r="O41" s="35"/>
      <c r="P41" s="3"/>
    </row>
    <row r="42" spans="1:16" x14ac:dyDescent="0.2">
      <c r="A42" s="1" t="s">
        <v>61</v>
      </c>
      <c r="B42" s="11" t="s">
        <v>92</v>
      </c>
      <c r="C42" s="34">
        <v>208.03380799999999</v>
      </c>
      <c r="D42" s="34">
        <v>201.87352899999999</v>
      </c>
      <c r="E42" s="34">
        <v>199.218433</v>
      </c>
      <c r="F42" s="34">
        <v>208.09978899999999</v>
      </c>
      <c r="G42" s="34">
        <v>208.692307</v>
      </c>
      <c r="H42" s="34">
        <v>217.84963400000001</v>
      </c>
      <c r="I42" s="34">
        <v>206.737301</v>
      </c>
      <c r="J42" s="34">
        <v>205.231988</v>
      </c>
      <c r="K42" s="34">
        <v>208.10172299999999</v>
      </c>
      <c r="L42" s="34">
        <v>212.374323</v>
      </c>
      <c r="M42" s="34">
        <v>219.08181400000001</v>
      </c>
      <c r="N42" s="34">
        <v>221.52270200000001</v>
      </c>
      <c r="O42" s="35"/>
      <c r="P42" s="3"/>
    </row>
    <row r="43" spans="1:16" x14ac:dyDescent="0.2">
      <c r="A43" s="1" t="s">
        <v>61</v>
      </c>
      <c r="B43" s="11" t="s">
        <v>93</v>
      </c>
      <c r="C43" s="34">
        <v>1033.4159400000001</v>
      </c>
      <c r="D43" s="34">
        <v>1019.71687</v>
      </c>
      <c r="E43" s="34">
        <v>1112.78557</v>
      </c>
      <c r="F43" s="34">
        <v>1026.1535899999999</v>
      </c>
      <c r="G43" s="34">
        <v>1080.31071</v>
      </c>
      <c r="H43" s="34">
        <v>1037.1351099999999</v>
      </c>
      <c r="I43" s="34">
        <v>1167.5183500000001</v>
      </c>
      <c r="J43" s="34">
        <v>1014.6636999999999</v>
      </c>
      <c r="K43" s="34">
        <v>1062.30016</v>
      </c>
      <c r="L43" s="34">
        <v>1159.9156700000001</v>
      </c>
      <c r="M43" s="34">
        <v>1105.85529</v>
      </c>
      <c r="N43" s="34">
        <v>1076.4511399999999</v>
      </c>
      <c r="O43" s="35"/>
      <c r="P43" s="3"/>
    </row>
    <row r="44" spans="1:16" x14ac:dyDescent="0.2">
      <c r="A44" s="1" t="s">
        <v>61</v>
      </c>
      <c r="B44" s="11" t="s">
        <v>94</v>
      </c>
      <c r="C44" s="34">
        <v>253.20726400000001</v>
      </c>
      <c r="D44" s="34">
        <v>254.03135</v>
      </c>
      <c r="E44" s="34">
        <v>271.562814</v>
      </c>
      <c r="F44" s="34">
        <v>276.65491100000003</v>
      </c>
      <c r="G44" s="34">
        <v>290.74908599999998</v>
      </c>
      <c r="H44" s="34">
        <v>282.54644500000001</v>
      </c>
      <c r="I44" s="34">
        <v>307.89325400000001</v>
      </c>
      <c r="J44" s="34">
        <v>282.99780399999997</v>
      </c>
      <c r="K44" s="34">
        <v>296.09431999999998</v>
      </c>
      <c r="L44" s="34">
        <v>302.09433799999999</v>
      </c>
      <c r="M44" s="34">
        <v>309.062727</v>
      </c>
      <c r="N44" s="34">
        <v>300.21907599999997</v>
      </c>
      <c r="O44" s="35"/>
      <c r="P44" s="3"/>
    </row>
    <row r="45" spans="1:16" x14ac:dyDescent="0.2">
      <c r="A45" s="1" t="s">
        <v>61</v>
      </c>
      <c r="B45" s="11" t="s">
        <v>95</v>
      </c>
      <c r="C45" s="34">
        <v>50.763396399999998</v>
      </c>
      <c r="D45" s="34">
        <v>58.487090000000002</v>
      </c>
      <c r="E45" s="34">
        <v>60.5126469</v>
      </c>
      <c r="F45" s="34">
        <v>57.338699800000001</v>
      </c>
      <c r="G45" s="34">
        <v>70.153805399999996</v>
      </c>
      <c r="H45" s="34">
        <v>61.6401921</v>
      </c>
      <c r="I45" s="34">
        <v>71.600089999999994</v>
      </c>
      <c r="J45" s="34">
        <v>63.952649200000003</v>
      </c>
      <c r="K45" s="34">
        <v>67.374490800000004</v>
      </c>
      <c r="L45" s="34">
        <v>70.910918499999994</v>
      </c>
      <c r="M45" s="34">
        <v>66.133193800000001</v>
      </c>
      <c r="N45" s="34">
        <v>63.574365700000001</v>
      </c>
      <c r="O45" s="35"/>
      <c r="P45" s="3"/>
    </row>
    <row r="46" spans="1:16" x14ac:dyDescent="0.2">
      <c r="A46" s="1" t="s">
        <v>61</v>
      </c>
      <c r="B46" s="11" t="s">
        <v>96</v>
      </c>
      <c r="C46" s="34">
        <v>67.855878700000005</v>
      </c>
      <c r="D46" s="34">
        <v>64.530811900000003</v>
      </c>
      <c r="E46" s="34">
        <v>64.665682399999994</v>
      </c>
      <c r="F46" s="34">
        <v>62.780507999999998</v>
      </c>
      <c r="G46" s="34">
        <v>67.661211899999998</v>
      </c>
      <c r="H46" s="34">
        <v>67.3951268</v>
      </c>
      <c r="I46" s="34">
        <v>74.377732699999996</v>
      </c>
      <c r="J46" s="34">
        <v>64.047413899999995</v>
      </c>
      <c r="K46" s="34">
        <v>68.462822200000005</v>
      </c>
      <c r="L46" s="34">
        <v>65.784324999999995</v>
      </c>
      <c r="M46" s="34">
        <v>72.209513599999994</v>
      </c>
      <c r="N46" s="34">
        <v>60.469642</v>
      </c>
      <c r="O46" s="35"/>
      <c r="P46" s="3"/>
    </row>
    <row r="47" spans="1:16" x14ac:dyDescent="0.2">
      <c r="A47" s="1" t="s">
        <v>61</v>
      </c>
      <c r="B47" s="11" t="s">
        <v>97</v>
      </c>
      <c r="C47" s="34">
        <v>48.083592699999997</v>
      </c>
      <c r="D47" s="34">
        <v>49.173843400000003</v>
      </c>
      <c r="E47" s="34">
        <v>53.990893499999999</v>
      </c>
      <c r="F47" s="34">
        <v>54.319987699999999</v>
      </c>
      <c r="G47" s="34">
        <v>49.445004599999997</v>
      </c>
      <c r="H47" s="34">
        <v>46.9904498</v>
      </c>
      <c r="I47" s="34">
        <v>49.6415334</v>
      </c>
      <c r="J47" s="34">
        <v>41.903676500000003</v>
      </c>
      <c r="K47" s="34">
        <v>43.890825399999997</v>
      </c>
      <c r="L47" s="34">
        <v>47.760647400000003</v>
      </c>
      <c r="M47" s="34">
        <v>42.249751199999999</v>
      </c>
      <c r="N47" s="34">
        <v>44.783370099999999</v>
      </c>
      <c r="O47" s="35"/>
      <c r="P47" s="3"/>
    </row>
    <row r="48" spans="1:16" x14ac:dyDescent="0.2">
      <c r="A48" s="1" t="s">
        <v>61</v>
      </c>
      <c r="B48" s="11" t="s">
        <v>98</v>
      </c>
      <c r="C48" s="34">
        <v>26.427221899999999</v>
      </c>
      <c r="D48" s="34">
        <v>28.672350999999999</v>
      </c>
      <c r="E48" s="34">
        <v>24.904706900000001</v>
      </c>
      <c r="F48" s="34">
        <v>28.9734199</v>
      </c>
      <c r="G48" s="34">
        <v>28.668725599999998</v>
      </c>
      <c r="H48" s="34">
        <v>24.0114731</v>
      </c>
      <c r="I48" s="34">
        <v>28.9576846</v>
      </c>
      <c r="J48" s="34">
        <v>26.074076900000001</v>
      </c>
      <c r="K48" s="34">
        <v>28.215771199999999</v>
      </c>
      <c r="L48" s="34">
        <v>38.043408499999998</v>
      </c>
      <c r="M48" s="34">
        <v>31.904310899999999</v>
      </c>
      <c r="N48" s="34">
        <v>32.189210000000003</v>
      </c>
      <c r="O48" s="35"/>
      <c r="P48" s="3"/>
    </row>
    <row r="49" spans="1:16" x14ac:dyDescent="0.2">
      <c r="A49" s="1" t="s">
        <v>61</v>
      </c>
      <c r="B49" s="11" t="s">
        <v>99</v>
      </c>
      <c r="C49" s="34">
        <v>69.110176499999994</v>
      </c>
      <c r="D49" s="34">
        <v>75.279546699999997</v>
      </c>
      <c r="E49" s="34">
        <v>78.152413999999993</v>
      </c>
      <c r="F49" s="34">
        <v>77.392611700000003</v>
      </c>
      <c r="G49" s="34">
        <v>86.546468599999997</v>
      </c>
      <c r="H49" s="34">
        <v>80.911635599999997</v>
      </c>
      <c r="I49" s="34">
        <v>77.765269799999999</v>
      </c>
      <c r="J49" s="34">
        <v>78.979379199999997</v>
      </c>
      <c r="K49" s="34">
        <v>82.691094100000001</v>
      </c>
      <c r="L49" s="34">
        <v>75.952431000000004</v>
      </c>
      <c r="M49" s="34">
        <v>88.560421899999994</v>
      </c>
      <c r="N49" s="34">
        <v>77.809199800000002</v>
      </c>
      <c r="O49" s="35"/>
      <c r="P49" s="3"/>
    </row>
    <row r="50" spans="1:16" x14ac:dyDescent="0.2">
      <c r="A50" s="1" t="s">
        <v>61</v>
      </c>
      <c r="B50" s="11" t="s">
        <v>100</v>
      </c>
      <c r="C50" s="34">
        <v>57.426710800000002</v>
      </c>
      <c r="D50" s="34">
        <v>61.788674999999998</v>
      </c>
      <c r="E50" s="34">
        <v>63.369008800000003</v>
      </c>
      <c r="F50" s="34">
        <v>62.869483700000004</v>
      </c>
      <c r="G50" s="34">
        <v>66.585353100000006</v>
      </c>
      <c r="H50" s="34">
        <v>61.913852300000002</v>
      </c>
      <c r="I50" s="34">
        <v>67.020209300000005</v>
      </c>
      <c r="J50" s="34">
        <v>64.155704200000002</v>
      </c>
      <c r="K50" s="34">
        <v>63.380416199999999</v>
      </c>
      <c r="L50" s="34">
        <v>68.190488299999998</v>
      </c>
      <c r="M50" s="34">
        <v>69.623659099999998</v>
      </c>
      <c r="N50" s="34">
        <v>67.373354000000006</v>
      </c>
      <c r="O50" s="35"/>
      <c r="P50" s="3"/>
    </row>
    <row r="51" spans="1:16" x14ac:dyDescent="0.2">
      <c r="A51" s="1" t="s">
        <v>61</v>
      </c>
      <c r="B51" s="11" t="s">
        <v>101</v>
      </c>
      <c r="C51" s="34">
        <v>38.428450099999999</v>
      </c>
      <c r="D51" s="34">
        <v>39.141749799999999</v>
      </c>
      <c r="E51" s="34">
        <v>36.311658399999999</v>
      </c>
      <c r="F51" s="34">
        <v>39.9458786</v>
      </c>
      <c r="G51" s="34">
        <v>38.394971900000002</v>
      </c>
      <c r="H51" s="34">
        <v>34.701535499999999</v>
      </c>
      <c r="I51" s="34">
        <v>44.261506099999998</v>
      </c>
      <c r="J51" s="34">
        <v>32.134767199999999</v>
      </c>
      <c r="K51" s="34">
        <v>31.766719299999998</v>
      </c>
      <c r="L51" s="34">
        <v>38.151256199999999</v>
      </c>
      <c r="M51" s="34">
        <v>32.272929400000002</v>
      </c>
      <c r="N51" s="34">
        <v>35.614158000000003</v>
      </c>
      <c r="O51" s="35"/>
    </row>
    <row r="52" spans="1:16" x14ac:dyDescent="0.2">
      <c r="A52" s="1" t="s">
        <v>61</v>
      </c>
      <c r="B52" s="11" t="s">
        <v>102</v>
      </c>
      <c r="C52" s="34">
        <v>21.127295199999999</v>
      </c>
      <c r="D52" s="34">
        <v>21.506793699999999</v>
      </c>
      <c r="E52" s="34">
        <v>22.024441800000002</v>
      </c>
      <c r="F52" s="34">
        <v>22.479047000000001</v>
      </c>
      <c r="G52" s="34">
        <v>22.661802699999999</v>
      </c>
      <c r="H52" s="34">
        <v>21.528215299999999</v>
      </c>
      <c r="I52" s="34">
        <v>26.3636534</v>
      </c>
      <c r="J52" s="34">
        <v>20.293127500000001</v>
      </c>
      <c r="K52" s="34">
        <v>20.188382600000001</v>
      </c>
      <c r="L52" s="34">
        <v>21.549731000000001</v>
      </c>
      <c r="M52" s="34">
        <v>18.186361600000001</v>
      </c>
      <c r="N52" s="34">
        <v>18.437500100000001</v>
      </c>
      <c r="O52" s="35"/>
    </row>
    <row r="53" spans="1:16" x14ac:dyDescent="0.2">
      <c r="A53" s="1" t="s">
        <v>61</v>
      </c>
      <c r="B53" s="11" t="s">
        <v>103</v>
      </c>
      <c r="C53" s="34">
        <v>8.0685615500000001</v>
      </c>
      <c r="D53" s="34">
        <v>10.2685742</v>
      </c>
      <c r="E53" s="34">
        <v>8.9847176500000003</v>
      </c>
      <c r="F53" s="34">
        <v>6.9603366099999997</v>
      </c>
      <c r="G53" s="34">
        <v>10.7828581</v>
      </c>
      <c r="H53" s="34">
        <v>9.2859670800000007</v>
      </c>
      <c r="I53" s="34">
        <v>10.6177288</v>
      </c>
      <c r="J53" s="34">
        <v>9.8448914799999994</v>
      </c>
      <c r="K53" s="34">
        <v>8.7747971899999992</v>
      </c>
      <c r="L53" s="34">
        <v>9.0292360499999997</v>
      </c>
      <c r="M53" s="34">
        <v>11.082130599999999</v>
      </c>
      <c r="N53" s="34">
        <v>8.6153851499999998</v>
      </c>
      <c r="O53" s="35"/>
    </row>
    <row r="54" spans="1:16" x14ac:dyDescent="0.2">
      <c r="A54" s="1" t="s">
        <v>61</v>
      </c>
      <c r="B54" s="11" t="s">
        <v>104</v>
      </c>
      <c r="C54" s="34">
        <v>52.629251099999998</v>
      </c>
      <c r="D54" s="34">
        <v>49.860073399999997</v>
      </c>
      <c r="E54" s="34">
        <v>50.0553545</v>
      </c>
      <c r="F54" s="34">
        <v>52.503868900000001</v>
      </c>
      <c r="G54" s="34">
        <v>54.625166999999998</v>
      </c>
      <c r="H54" s="34">
        <v>53.413717900000002</v>
      </c>
      <c r="I54" s="34">
        <v>50.3076638</v>
      </c>
      <c r="J54" s="34">
        <v>45.606024400000003</v>
      </c>
      <c r="K54" s="34">
        <v>51.479407700000003</v>
      </c>
      <c r="L54" s="34">
        <v>52.793890300000001</v>
      </c>
      <c r="M54" s="34">
        <v>45.030821899999999</v>
      </c>
      <c r="N54" s="34">
        <v>46.293445400000003</v>
      </c>
      <c r="O54" s="35"/>
    </row>
    <row r="55" spans="1:16" x14ac:dyDescent="0.2">
      <c r="A55" s="1" t="s">
        <v>61</v>
      </c>
      <c r="B55" s="11" t="s">
        <v>105</v>
      </c>
      <c r="C55" s="34">
        <v>22.804359099999999</v>
      </c>
      <c r="D55" s="34">
        <v>23.354721399999999</v>
      </c>
      <c r="E55" s="34">
        <v>26.244769300000002</v>
      </c>
      <c r="F55" s="34">
        <v>25.0264059</v>
      </c>
      <c r="G55" s="34">
        <v>27.825764400000001</v>
      </c>
      <c r="H55" s="34">
        <v>26.758631900000001</v>
      </c>
      <c r="I55" s="34">
        <v>32.065519500000001</v>
      </c>
      <c r="J55" s="34">
        <v>27.344322399999999</v>
      </c>
      <c r="K55" s="34">
        <v>32.396401599999997</v>
      </c>
      <c r="L55" s="34">
        <v>29.209978499999998</v>
      </c>
      <c r="M55" s="34">
        <v>31.775615200000001</v>
      </c>
      <c r="N55" s="34">
        <v>29.718927399999998</v>
      </c>
      <c r="O55" s="35"/>
    </row>
    <row r="56" spans="1:16" x14ac:dyDescent="0.2">
      <c r="A56" s="1" t="s">
        <v>61</v>
      </c>
      <c r="B56" s="11" t="s">
        <v>106</v>
      </c>
      <c r="C56" s="34">
        <v>45.016928200000002</v>
      </c>
      <c r="D56" s="34">
        <v>54.176034100000003</v>
      </c>
      <c r="E56" s="34">
        <v>51.477380500000002</v>
      </c>
      <c r="F56" s="34">
        <v>56.654211500000002</v>
      </c>
      <c r="G56" s="34">
        <v>59.916453199999999</v>
      </c>
      <c r="H56" s="34">
        <v>59.392181999999998</v>
      </c>
      <c r="I56" s="34">
        <v>69.617141500000002</v>
      </c>
      <c r="J56" s="34">
        <v>53.610028200000002</v>
      </c>
      <c r="K56" s="34">
        <v>63.749421300000002</v>
      </c>
      <c r="L56" s="34">
        <v>62.761121299999999</v>
      </c>
      <c r="M56" s="34">
        <v>67.527657399999995</v>
      </c>
      <c r="N56" s="34">
        <v>62.275622900000002</v>
      </c>
      <c r="O56" s="35"/>
    </row>
    <row r="57" spans="1:16" x14ac:dyDescent="0.2">
      <c r="A57" s="1" t="s">
        <v>61</v>
      </c>
      <c r="B57" s="11" t="s">
        <v>107</v>
      </c>
      <c r="C57" s="34">
        <v>8.7539941900000002</v>
      </c>
      <c r="D57" s="34">
        <v>8.5240598900000002</v>
      </c>
      <c r="E57" s="34">
        <v>8.5854490800000001</v>
      </c>
      <c r="F57" s="34">
        <v>8.3690233099999993</v>
      </c>
      <c r="G57" s="34">
        <v>8.5235420400000006</v>
      </c>
      <c r="H57" s="34">
        <v>6.3001878099999997</v>
      </c>
      <c r="I57" s="34">
        <v>10.4972966</v>
      </c>
      <c r="J57" s="34">
        <v>9.1555604400000004</v>
      </c>
      <c r="K57" s="34">
        <v>9.4556536900000001</v>
      </c>
      <c r="L57" s="34">
        <v>9.3846072100000004</v>
      </c>
      <c r="M57" s="34">
        <v>11.3469979</v>
      </c>
      <c r="N57" s="34">
        <v>10.1148197</v>
      </c>
      <c r="O57" s="35"/>
    </row>
    <row r="58" spans="1:16" x14ac:dyDescent="0.2">
      <c r="A58" s="1" t="s">
        <v>61</v>
      </c>
      <c r="B58" s="11" t="s">
        <v>108</v>
      </c>
      <c r="C58" s="34">
        <v>7.7274162500000001</v>
      </c>
      <c r="D58" s="34">
        <v>7.7149255500000002</v>
      </c>
      <c r="E58" s="34">
        <v>5.6252882399999997</v>
      </c>
      <c r="F58" s="34">
        <v>8.7853914700000004</v>
      </c>
      <c r="G58" s="34">
        <v>8.3055491499999992</v>
      </c>
      <c r="H58" s="34">
        <v>7.6743467499999998</v>
      </c>
      <c r="I58" s="34">
        <v>12.919677099999999</v>
      </c>
      <c r="J58" s="34">
        <v>10.5073291</v>
      </c>
      <c r="K58" s="34">
        <v>9.4646663600000007</v>
      </c>
      <c r="L58" s="34">
        <v>11.502953700000001</v>
      </c>
      <c r="M58" s="34">
        <v>12.184627300000001</v>
      </c>
      <c r="N58" s="34">
        <v>10.567936599999999</v>
      </c>
      <c r="O58" s="35"/>
    </row>
    <row r="59" spans="1:16" x14ac:dyDescent="0.2">
      <c r="A59" s="1" t="s">
        <v>61</v>
      </c>
      <c r="B59" s="11" t="s">
        <v>109</v>
      </c>
      <c r="C59" s="34">
        <v>1.6773049900000001</v>
      </c>
      <c r="D59" s="34">
        <v>1.2167645199999999</v>
      </c>
      <c r="E59" s="34">
        <v>2.4632736300000002</v>
      </c>
      <c r="F59" s="34">
        <v>1.6792723599999999</v>
      </c>
      <c r="G59" s="34">
        <v>2.6829890999999999</v>
      </c>
      <c r="H59" s="34">
        <v>1.52751898</v>
      </c>
      <c r="I59" s="34">
        <v>3.03754875</v>
      </c>
      <c r="J59" s="34">
        <v>2.3459477099999999</v>
      </c>
      <c r="K59" s="34">
        <v>3.2155680599999998</v>
      </c>
      <c r="L59" s="34">
        <v>1.85660918</v>
      </c>
      <c r="M59" s="34">
        <v>2.5936757099999999</v>
      </c>
      <c r="N59" s="34">
        <v>3.3261048199999999</v>
      </c>
      <c r="O59" s="35"/>
    </row>
    <row r="60" spans="1:16" x14ac:dyDescent="0.2">
      <c r="A60" s="1" t="s">
        <v>61</v>
      </c>
      <c r="B60" s="11" t="s">
        <v>110</v>
      </c>
      <c r="C60" s="34">
        <v>86.463962899999999</v>
      </c>
      <c r="D60" s="34">
        <v>88.635388500000005</v>
      </c>
      <c r="E60" s="34">
        <v>105.146878</v>
      </c>
      <c r="F60" s="34">
        <v>98.680242100000001</v>
      </c>
      <c r="G60" s="34">
        <v>111.435467</v>
      </c>
      <c r="H60" s="34">
        <v>98.738918600000005</v>
      </c>
      <c r="I60" s="34">
        <v>122.717084</v>
      </c>
      <c r="J60" s="34">
        <v>112.50873</v>
      </c>
      <c r="K60" s="34">
        <v>124.104946</v>
      </c>
      <c r="L60" s="34">
        <v>132.23216300000001</v>
      </c>
      <c r="M60" s="34">
        <v>143.57853299999999</v>
      </c>
      <c r="N60" s="34">
        <v>137.019206</v>
      </c>
      <c r="O60" s="35"/>
    </row>
    <row r="61" spans="1:16" x14ac:dyDescent="0.2">
      <c r="A61" s="1" t="s">
        <v>61</v>
      </c>
      <c r="B61" s="11" t="s">
        <v>111</v>
      </c>
      <c r="C61" s="34">
        <v>20.7476555</v>
      </c>
      <c r="D61" s="34">
        <v>16.642212199999999</v>
      </c>
      <c r="E61" s="34">
        <v>19.644671599999999</v>
      </c>
      <c r="F61" s="34">
        <v>18.7581557</v>
      </c>
      <c r="G61" s="34">
        <v>22.752926299999999</v>
      </c>
      <c r="H61" s="34">
        <v>20.213102599999999</v>
      </c>
      <c r="I61" s="34">
        <v>21.2637547</v>
      </c>
      <c r="J61" s="34">
        <v>20.242371899999998</v>
      </c>
      <c r="K61" s="34">
        <v>23.301432299999998</v>
      </c>
      <c r="L61" s="34">
        <v>23.957452499999999</v>
      </c>
      <c r="M61" s="34">
        <v>22.623952599999999</v>
      </c>
      <c r="N61" s="34">
        <v>24.261898599999999</v>
      </c>
      <c r="O61" s="35"/>
    </row>
    <row r="62" spans="1:16" x14ac:dyDescent="0.2">
      <c r="A62" s="1" t="s">
        <v>61</v>
      </c>
      <c r="B62" s="11" t="s">
        <v>112</v>
      </c>
      <c r="C62" s="34">
        <v>37.681966799999998</v>
      </c>
      <c r="D62" s="34">
        <v>40.5890372</v>
      </c>
      <c r="E62" s="34">
        <v>42.545028100000003</v>
      </c>
      <c r="F62" s="34">
        <v>39.166332199999999</v>
      </c>
      <c r="G62" s="34">
        <v>42.6391414</v>
      </c>
      <c r="H62" s="34">
        <v>39.824210000000001</v>
      </c>
      <c r="I62" s="34">
        <v>43.036678199999997</v>
      </c>
      <c r="J62" s="34">
        <v>40.137381599999998</v>
      </c>
      <c r="K62" s="34">
        <v>46.179204200000001</v>
      </c>
      <c r="L62" s="34">
        <v>42.291097200000003</v>
      </c>
      <c r="M62" s="34">
        <v>42.610764400000001</v>
      </c>
      <c r="N62" s="34">
        <v>43.1897916</v>
      </c>
      <c r="O62" s="35"/>
    </row>
    <row r="63" spans="1:16" x14ac:dyDescent="0.2">
      <c r="A63" s="1" t="s">
        <v>61</v>
      </c>
      <c r="B63" s="11" t="s">
        <v>113</v>
      </c>
      <c r="C63" s="34">
        <v>120.07658600000001</v>
      </c>
      <c r="D63" s="34">
        <v>121.76263899999999</v>
      </c>
      <c r="E63" s="34">
        <v>121.788068</v>
      </c>
      <c r="F63" s="34">
        <v>126.42685899999999</v>
      </c>
      <c r="G63" s="34">
        <v>125.768084</v>
      </c>
      <c r="H63" s="34">
        <v>116.018365</v>
      </c>
      <c r="I63" s="34">
        <v>127.992114</v>
      </c>
      <c r="J63" s="34">
        <v>111.345585</v>
      </c>
      <c r="K63" s="34">
        <v>113.40306200000001</v>
      </c>
      <c r="L63" s="34">
        <v>115.855521</v>
      </c>
      <c r="M63" s="34">
        <v>111.13202800000001</v>
      </c>
      <c r="N63" s="34">
        <v>103.389104</v>
      </c>
      <c r="O63" s="35"/>
    </row>
    <row r="64" spans="1:16" x14ac:dyDescent="0.2">
      <c r="A64" s="1" t="s">
        <v>61</v>
      </c>
      <c r="B64" s="11" t="s">
        <v>114</v>
      </c>
      <c r="C64" s="34">
        <v>6.3258206399999999</v>
      </c>
      <c r="D64" s="34">
        <v>7.6616167500000003</v>
      </c>
      <c r="E64" s="34">
        <v>6.7482490500000001</v>
      </c>
      <c r="F64" s="34">
        <v>5.9871784300000002</v>
      </c>
      <c r="G64" s="34">
        <v>7.3587661600000001</v>
      </c>
      <c r="H64" s="34">
        <v>7.0479276300000002</v>
      </c>
      <c r="I64" s="34">
        <v>7.6207435700000001</v>
      </c>
      <c r="J64" s="34">
        <v>7.0531452100000003</v>
      </c>
      <c r="K64" s="34">
        <v>8.2425202500000001</v>
      </c>
      <c r="L64" s="34">
        <v>6.4806225599999996</v>
      </c>
      <c r="M64" s="34">
        <v>7.1802860700000002</v>
      </c>
      <c r="N64" s="34">
        <v>8.6741368600000008</v>
      </c>
      <c r="O64" s="35"/>
    </row>
    <row r="65" spans="1:15" x14ac:dyDescent="0.2">
      <c r="A65" s="1" t="s">
        <v>61</v>
      </c>
      <c r="B65" s="11" t="s">
        <v>115</v>
      </c>
      <c r="C65" s="34">
        <v>23.1106357</v>
      </c>
      <c r="D65" s="34">
        <v>21.711845</v>
      </c>
      <c r="E65" s="34">
        <v>25.959829599999999</v>
      </c>
      <c r="F65" s="34">
        <v>19.5326643</v>
      </c>
      <c r="G65" s="34">
        <v>19.323861699999998</v>
      </c>
      <c r="H65" s="34">
        <v>21.885826900000001</v>
      </c>
      <c r="I65" s="34">
        <v>25.416540999999999</v>
      </c>
      <c r="J65" s="34">
        <v>27.5728194</v>
      </c>
      <c r="K65" s="34">
        <v>21.312968399999999</v>
      </c>
      <c r="L65" s="34">
        <v>22.708415299999999</v>
      </c>
      <c r="M65" s="34">
        <v>20.470163700000001</v>
      </c>
      <c r="N65" s="34">
        <v>18.380420399999998</v>
      </c>
      <c r="O65" s="35"/>
    </row>
    <row r="66" spans="1:15" x14ac:dyDescent="0.2">
      <c r="A66" s="1" t="s">
        <v>61</v>
      </c>
      <c r="B66" s="11" t="s">
        <v>116</v>
      </c>
      <c r="C66" s="34">
        <v>36.216204099999999</v>
      </c>
      <c r="D66" s="34">
        <v>39.785527399999999</v>
      </c>
      <c r="E66" s="34">
        <v>37.481668399999997</v>
      </c>
      <c r="F66" s="34">
        <v>38.729078700000002</v>
      </c>
      <c r="G66" s="34">
        <v>39.8213413</v>
      </c>
      <c r="H66" s="34">
        <v>42.559253300000002</v>
      </c>
      <c r="I66" s="34">
        <v>44.174823699999997</v>
      </c>
      <c r="J66" s="34">
        <v>44.021840400000002</v>
      </c>
      <c r="K66" s="34">
        <v>47.110142199999999</v>
      </c>
      <c r="L66" s="34">
        <v>42.957342599999997</v>
      </c>
      <c r="M66" s="34">
        <v>43.108130699999997</v>
      </c>
      <c r="N66" s="34">
        <v>45.255569399999999</v>
      </c>
      <c r="O66" s="35"/>
    </row>
    <row r="67" spans="1:15" x14ac:dyDescent="0.2">
      <c r="A67" s="1" t="s">
        <v>61</v>
      </c>
      <c r="B67" s="11" t="s">
        <v>117</v>
      </c>
      <c r="C67" s="34">
        <v>47.681663499999999</v>
      </c>
      <c r="D67" s="34">
        <v>50.020111800000002</v>
      </c>
      <c r="E67" s="34">
        <v>48.4203087</v>
      </c>
      <c r="F67" s="34">
        <v>49.321712900000001</v>
      </c>
      <c r="G67" s="34">
        <v>56.869054400000003</v>
      </c>
      <c r="H67" s="34">
        <v>52.643951299999998</v>
      </c>
      <c r="I67" s="34">
        <v>59.2231393</v>
      </c>
      <c r="J67" s="34">
        <v>55.286765600000003</v>
      </c>
      <c r="K67" s="34">
        <v>58.053984499999999</v>
      </c>
      <c r="L67" s="34">
        <v>60.005991299999998</v>
      </c>
      <c r="M67" s="34">
        <v>59.845094699999997</v>
      </c>
      <c r="N67" s="34">
        <v>58.873666800000002</v>
      </c>
      <c r="O67" s="35"/>
    </row>
    <row r="68" spans="1:15" x14ac:dyDescent="0.2">
      <c r="A68" s="1" t="s">
        <v>61</v>
      </c>
      <c r="B68" s="11" t="s">
        <v>118</v>
      </c>
      <c r="C68" s="34">
        <v>100.181337</v>
      </c>
      <c r="D68" s="34">
        <v>110.46236500000001</v>
      </c>
      <c r="E68" s="34">
        <v>112.954015</v>
      </c>
      <c r="F68" s="34">
        <v>111.855071</v>
      </c>
      <c r="G68" s="34">
        <v>118.679884</v>
      </c>
      <c r="H68" s="34">
        <v>106.338686</v>
      </c>
      <c r="I68" s="34">
        <v>127.602553</v>
      </c>
      <c r="J68" s="34">
        <v>101.28255799999999</v>
      </c>
      <c r="K68" s="34">
        <v>107.614344</v>
      </c>
      <c r="L68" s="34">
        <v>123.94603600000001</v>
      </c>
      <c r="M68" s="34">
        <v>114.367953</v>
      </c>
      <c r="N68" s="34">
        <v>110.030063</v>
      </c>
      <c r="O68" s="35"/>
    </row>
    <row r="69" spans="1:15" x14ac:dyDescent="0.2">
      <c r="A69" s="1" t="s">
        <v>61</v>
      </c>
      <c r="B69" s="11" t="s">
        <v>119</v>
      </c>
      <c r="C69" s="34">
        <v>40.227336399999999</v>
      </c>
      <c r="D69" s="34">
        <v>44.584658599999997</v>
      </c>
      <c r="E69" s="34">
        <v>46.794782599999998</v>
      </c>
      <c r="F69" s="34">
        <v>45.828767800000001</v>
      </c>
      <c r="G69" s="34">
        <v>56.771737299999998</v>
      </c>
      <c r="H69" s="34">
        <v>50.936656499999998</v>
      </c>
      <c r="I69" s="34">
        <v>53.073690300000003</v>
      </c>
      <c r="J69" s="34">
        <v>56.226566499999997</v>
      </c>
      <c r="K69" s="34">
        <v>51.483274399999999</v>
      </c>
      <c r="L69" s="34">
        <v>58.915830499999998</v>
      </c>
      <c r="M69" s="34">
        <v>60.482067899999997</v>
      </c>
      <c r="N69" s="34">
        <v>53.9946731</v>
      </c>
      <c r="O69" s="35"/>
    </row>
    <row r="70" spans="1:15" x14ac:dyDescent="0.2">
      <c r="A70" s="1" t="s">
        <v>120</v>
      </c>
      <c r="B70" s="11" t="s">
        <v>121</v>
      </c>
      <c r="C70" s="32">
        <v>61.622669600000002</v>
      </c>
      <c r="D70" s="32">
        <v>63.117594130000001</v>
      </c>
      <c r="E70" s="32">
        <v>62.782111980000003</v>
      </c>
      <c r="F70" s="32">
        <v>67.365898770000001</v>
      </c>
      <c r="G70" s="32">
        <v>67.622918159999998</v>
      </c>
      <c r="H70" s="32">
        <v>61.376540509999998</v>
      </c>
      <c r="I70" s="32">
        <v>71.567001919999996</v>
      </c>
      <c r="J70" s="32">
        <v>62.953901369999997</v>
      </c>
      <c r="K70" s="32">
        <v>64.836967389999998</v>
      </c>
      <c r="L70" s="32">
        <v>67.638150859999996</v>
      </c>
      <c r="M70" s="32">
        <v>72.123071330000002</v>
      </c>
      <c r="N70" s="32">
        <v>71.141317319999999</v>
      </c>
    </row>
    <row r="71" spans="1:15" x14ac:dyDescent="0.2">
      <c r="A71" s="1" t="s">
        <v>120</v>
      </c>
      <c r="B71" s="11" t="s">
        <v>122</v>
      </c>
      <c r="C71" s="32">
        <v>1.191025781</v>
      </c>
      <c r="D71" s="32">
        <v>0.74387494600000004</v>
      </c>
      <c r="E71" s="32">
        <v>0.37144140599999997</v>
      </c>
      <c r="F71" s="32">
        <v>0.79330606100000001</v>
      </c>
      <c r="G71" s="32">
        <v>0.58092489000000003</v>
      </c>
      <c r="H71" s="32">
        <v>0.54121211599999997</v>
      </c>
      <c r="I71" s="32">
        <v>0.52850465899999999</v>
      </c>
      <c r="J71" s="32">
        <v>0.64605390100000004</v>
      </c>
      <c r="K71" s="32">
        <v>0.66308542800000003</v>
      </c>
      <c r="L71" s="32">
        <v>0.77902301699999998</v>
      </c>
      <c r="M71" s="32">
        <v>0.79768221900000003</v>
      </c>
      <c r="N71" s="32">
        <v>0.75148517000000004</v>
      </c>
    </row>
    <row r="72" spans="1:15" x14ac:dyDescent="0.2">
      <c r="A72" s="1" t="s">
        <v>123</v>
      </c>
      <c r="B72" s="31" t="s">
        <v>124</v>
      </c>
      <c r="C72" s="32">
        <v>2.9336097140000001</v>
      </c>
      <c r="D72" s="32">
        <v>4.1388873180000001</v>
      </c>
      <c r="E72" s="32">
        <v>4.7416218250000002</v>
      </c>
      <c r="F72" s="32">
        <v>4.4618972499999998</v>
      </c>
      <c r="G72" s="32">
        <v>5.6681317389999997</v>
      </c>
      <c r="H72" s="32">
        <v>4.6260247999999997</v>
      </c>
      <c r="I72" s="32">
        <v>6.9806730540000004</v>
      </c>
      <c r="J72" s="32">
        <v>6.2786854099999996</v>
      </c>
      <c r="K72" s="32">
        <v>7.4108375740000003</v>
      </c>
      <c r="L72" s="32">
        <v>8.8283606199999998</v>
      </c>
      <c r="M72" s="32">
        <v>8.5238711990000002</v>
      </c>
      <c r="N72" s="32">
        <v>7.0899121989999996</v>
      </c>
    </row>
    <row r="73" spans="1:15" x14ac:dyDescent="0.2">
      <c r="A73" s="1" t="s">
        <v>123</v>
      </c>
      <c r="B73" s="31" t="s">
        <v>125</v>
      </c>
      <c r="C73" s="32">
        <v>0.27028797500000001</v>
      </c>
      <c r="D73" s="32">
        <v>0.26527732999999998</v>
      </c>
      <c r="E73" s="32">
        <v>0</v>
      </c>
      <c r="F73" s="32">
        <v>0</v>
      </c>
      <c r="G73" s="32">
        <v>0.41433363200000001</v>
      </c>
      <c r="H73" s="32">
        <v>0.25733950100000003</v>
      </c>
      <c r="I73" s="32">
        <v>0.17590808599999999</v>
      </c>
      <c r="J73" s="32">
        <v>0.280478228</v>
      </c>
      <c r="K73" s="32">
        <v>0.52968504199999999</v>
      </c>
      <c r="L73" s="32">
        <v>0.59836361199999999</v>
      </c>
      <c r="M73" s="32">
        <v>1.3732833550000001</v>
      </c>
      <c r="N73" s="32">
        <v>0.40198688100000002</v>
      </c>
    </row>
    <row r="74" spans="1:15" x14ac:dyDescent="0.2">
      <c r="A74" s="1" t="s">
        <v>123</v>
      </c>
      <c r="B74" s="31" t="s">
        <v>126</v>
      </c>
      <c r="C74" s="32">
        <v>0</v>
      </c>
      <c r="D74" s="32">
        <v>0</v>
      </c>
      <c r="E74" s="32">
        <v>0</v>
      </c>
      <c r="F74" s="32">
        <v>9.3205805000000003E-2</v>
      </c>
      <c r="G74" s="32">
        <v>0</v>
      </c>
      <c r="H74" s="32">
        <v>0</v>
      </c>
      <c r="I74" s="32">
        <v>0.34772749800000002</v>
      </c>
      <c r="J74" s="32">
        <v>0.18481241100000001</v>
      </c>
      <c r="K74" s="32">
        <v>0.436274369</v>
      </c>
      <c r="L74" s="32">
        <v>0.68997793299999999</v>
      </c>
      <c r="M74" s="32">
        <v>0.27146471500000002</v>
      </c>
      <c r="N74" s="32">
        <v>0.35316901499999998</v>
      </c>
    </row>
    <row r="75" spans="1:15" x14ac:dyDescent="0.2">
      <c r="A75" s="1" t="s">
        <v>123</v>
      </c>
      <c r="B75" s="31" t="s">
        <v>127</v>
      </c>
      <c r="C75" s="32">
        <v>3.9121471999999997E-2</v>
      </c>
      <c r="D75" s="32">
        <v>0.11518869599999999</v>
      </c>
      <c r="E75" s="32">
        <v>4.1294639000000001E-2</v>
      </c>
      <c r="F75" s="32">
        <v>4.0947694E-2</v>
      </c>
      <c r="G75" s="32">
        <v>0.119941272</v>
      </c>
      <c r="H75" s="32">
        <v>0.14898924299999999</v>
      </c>
      <c r="I75" s="32">
        <v>0.25460930500000001</v>
      </c>
      <c r="J75" s="32">
        <v>0.243578456</v>
      </c>
      <c r="K75" s="32">
        <v>0.268333084</v>
      </c>
      <c r="L75" s="32">
        <v>0.47633921099999998</v>
      </c>
      <c r="M75" s="32">
        <v>0.35778417699999998</v>
      </c>
      <c r="N75" s="32">
        <v>0.65941376900000004</v>
      </c>
    </row>
    <row r="76" spans="1:15" x14ac:dyDescent="0.2">
      <c r="A76" s="1" t="s">
        <v>123</v>
      </c>
      <c r="B76" s="31" t="s">
        <v>128</v>
      </c>
      <c r="C76" s="32">
        <v>0.59712633299999995</v>
      </c>
      <c r="D76" s="32">
        <v>0.130234823</v>
      </c>
      <c r="E76" s="32">
        <v>0.70032912899999999</v>
      </c>
      <c r="F76" s="32">
        <v>0.62500066399999998</v>
      </c>
      <c r="G76" s="32">
        <v>0.33902047099999999</v>
      </c>
      <c r="H76" s="32">
        <v>0.50535135200000003</v>
      </c>
      <c r="I76" s="32">
        <v>1.036320372</v>
      </c>
      <c r="J76" s="32">
        <v>1.1015802180000001</v>
      </c>
      <c r="K76" s="32">
        <v>1.3002135850000001</v>
      </c>
      <c r="L76" s="32">
        <v>1.7625579769999999</v>
      </c>
      <c r="M76" s="32">
        <v>1.7529135179999999</v>
      </c>
      <c r="N76" s="32">
        <v>1.8419406949999999</v>
      </c>
    </row>
    <row r="77" spans="1:15" x14ac:dyDescent="0.2">
      <c r="A77" s="1" t="s">
        <v>123</v>
      </c>
      <c r="B77" s="31" t="s">
        <v>129</v>
      </c>
      <c r="C77" s="32">
        <v>3.4602083999999998E-2</v>
      </c>
      <c r="D77" s="32">
        <v>6.7921249000000003E-2</v>
      </c>
      <c r="E77" s="32">
        <v>0.109572604</v>
      </c>
      <c r="F77" s="32">
        <v>0.36217336500000002</v>
      </c>
      <c r="G77" s="32">
        <v>0.176809038</v>
      </c>
      <c r="H77" s="32">
        <v>0.19766657300000001</v>
      </c>
      <c r="I77" s="32">
        <v>0.45039268399999999</v>
      </c>
      <c r="J77" s="32">
        <v>0.28725306499999997</v>
      </c>
      <c r="K77" s="32">
        <v>0.339049604</v>
      </c>
      <c r="L77" s="32">
        <v>0.61281683899999995</v>
      </c>
      <c r="M77" s="32">
        <v>0.98451811499999997</v>
      </c>
      <c r="N77" s="32">
        <v>0.96062565600000005</v>
      </c>
    </row>
    <row r="78" spans="1:15" x14ac:dyDescent="0.2">
      <c r="A78" s="1" t="s">
        <v>123</v>
      </c>
      <c r="B78" s="31" t="s">
        <v>130</v>
      </c>
      <c r="C78" s="32">
        <v>0.43789012500000002</v>
      </c>
      <c r="D78" s="32">
        <v>0.61396063300000003</v>
      </c>
      <c r="E78" s="32">
        <v>0.36316858800000001</v>
      </c>
      <c r="F78" s="32">
        <v>0.39285530000000002</v>
      </c>
      <c r="G78" s="32">
        <v>0.57536286000000003</v>
      </c>
      <c r="H78" s="32">
        <v>0.41691246599999998</v>
      </c>
      <c r="I78" s="32">
        <v>0.61068527699999997</v>
      </c>
      <c r="J78" s="32">
        <v>0.68159883799999998</v>
      </c>
      <c r="K78" s="32">
        <v>1.0420223209999999</v>
      </c>
      <c r="L78" s="32">
        <v>1.038644261</v>
      </c>
      <c r="M78" s="32">
        <v>0.60388486399999997</v>
      </c>
      <c r="N78" s="32">
        <v>0.83732638599999998</v>
      </c>
    </row>
    <row r="79" spans="1:15" x14ac:dyDescent="0.2">
      <c r="A79" s="1" t="s">
        <v>123</v>
      </c>
      <c r="B79" s="31" t="s">
        <v>131</v>
      </c>
      <c r="C79" s="32">
        <v>0.93224223399999995</v>
      </c>
      <c r="D79" s="32">
        <v>0.84960587200000004</v>
      </c>
      <c r="E79" s="32">
        <v>0.63258912899999997</v>
      </c>
      <c r="F79" s="32">
        <v>1.1848514800000001</v>
      </c>
      <c r="G79" s="32">
        <v>1.0207613129999999</v>
      </c>
      <c r="H79" s="32">
        <v>1.141176905</v>
      </c>
      <c r="I79" s="32">
        <v>1.473461304</v>
      </c>
      <c r="J79" s="32">
        <v>1.1746868070000001</v>
      </c>
      <c r="K79" s="32">
        <v>1.4354378999999999</v>
      </c>
      <c r="L79" s="32">
        <v>1.3267274019999999</v>
      </c>
      <c r="M79" s="32">
        <v>2.1652803999999999</v>
      </c>
      <c r="N79" s="32">
        <v>2.2447788050000002</v>
      </c>
    </row>
    <row r="80" spans="1:15" x14ac:dyDescent="0.2">
      <c r="A80" s="1" t="s">
        <v>123</v>
      </c>
      <c r="B80" s="31" t="s">
        <v>132</v>
      </c>
      <c r="C80" s="32">
        <v>0</v>
      </c>
      <c r="D80" s="32">
        <v>0</v>
      </c>
      <c r="E80" s="32">
        <v>9.2643432999999997E-2</v>
      </c>
      <c r="F80" s="32">
        <v>0</v>
      </c>
      <c r="G80" s="32">
        <v>8.9695026999999997E-2</v>
      </c>
      <c r="H80" s="32">
        <v>0.16712671900000001</v>
      </c>
      <c r="I80" s="32">
        <v>0.114241852</v>
      </c>
      <c r="J80" s="32">
        <v>0.45538487</v>
      </c>
      <c r="K80" s="32">
        <v>0.51599845499999997</v>
      </c>
      <c r="L80" s="32">
        <v>9.7150404999999995E-2</v>
      </c>
      <c r="M80" s="32">
        <v>0.44593298100000001</v>
      </c>
      <c r="N80" s="32">
        <v>0.52213319999999996</v>
      </c>
    </row>
    <row r="81" spans="1:14" x14ac:dyDescent="0.2">
      <c r="A81" s="1" t="s">
        <v>123</v>
      </c>
      <c r="B81" s="31" t="s">
        <v>133</v>
      </c>
      <c r="C81" s="32">
        <v>4.4273185E-2</v>
      </c>
      <c r="D81" s="32">
        <v>0.130357323</v>
      </c>
      <c r="E81" s="32">
        <v>0</v>
      </c>
      <c r="F81" s="32">
        <v>0</v>
      </c>
      <c r="G81" s="32">
        <v>4.5245247000000002E-2</v>
      </c>
      <c r="H81" s="32">
        <v>0.12645667199999999</v>
      </c>
      <c r="I81" s="32">
        <v>0.288137539</v>
      </c>
      <c r="J81" s="32">
        <v>9.1884698000000001E-2</v>
      </c>
      <c r="K81" s="32">
        <v>0.130143658</v>
      </c>
      <c r="L81" s="32">
        <v>4.9005996000000003E-2</v>
      </c>
      <c r="M81" s="32">
        <v>0.17995511</v>
      </c>
      <c r="N81" s="32">
        <v>4.3896982000000001E-2</v>
      </c>
    </row>
    <row r="82" spans="1:14" x14ac:dyDescent="0.2">
      <c r="A82" s="1" t="s">
        <v>123</v>
      </c>
      <c r="B82" s="31" t="s">
        <v>134</v>
      </c>
      <c r="C82" s="32">
        <v>0.192603882</v>
      </c>
      <c r="D82" s="32">
        <v>0.18903335900000001</v>
      </c>
      <c r="E82" s="32">
        <v>6.7767623999999999E-2</v>
      </c>
      <c r="F82" s="32">
        <v>6.7198260999999995E-2</v>
      </c>
      <c r="G82" s="32">
        <v>6.5610899E-2</v>
      </c>
      <c r="H82" s="32">
        <v>6.1125653000000002E-2</v>
      </c>
      <c r="I82" s="32">
        <v>0.16713324800000001</v>
      </c>
      <c r="J82" s="32">
        <v>0.26648710799999997</v>
      </c>
      <c r="K82" s="32">
        <v>0.251631359</v>
      </c>
      <c r="L82" s="32">
        <v>0.142128847</v>
      </c>
      <c r="M82" s="32">
        <v>0.39143392300000002</v>
      </c>
      <c r="N82" s="32">
        <v>6.3655755999999994E-2</v>
      </c>
    </row>
    <row r="83" spans="1:14" x14ac:dyDescent="0.2">
      <c r="A83" s="1" t="s">
        <v>123</v>
      </c>
      <c r="B83" s="31" t="s">
        <v>135</v>
      </c>
      <c r="C83" s="32">
        <v>0</v>
      </c>
      <c r="D83" s="32">
        <v>0.76447533199999995</v>
      </c>
      <c r="E83" s="32">
        <v>0.54812205800000002</v>
      </c>
      <c r="F83" s="32">
        <v>0.81527536099999998</v>
      </c>
      <c r="G83" s="32">
        <v>0.53067790699999995</v>
      </c>
      <c r="H83" s="32">
        <v>0.37080006100000001</v>
      </c>
      <c r="I83" s="32">
        <v>0.67590845399999999</v>
      </c>
      <c r="J83" s="32">
        <v>0.94299476800000004</v>
      </c>
      <c r="K83" s="32">
        <v>0.89042601799999999</v>
      </c>
      <c r="L83" s="32">
        <v>0.71848428200000003</v>
      </c>
      <c r="M83" s="32">
        <v>0.52766979000000003</v>
      </c>
      <c r="N83" s="32">
        <v>0.51486420600000005</v>
      </c>
    </row>
    <row r="84" spans="1:14" x14ac:dyDescent="0.2">
      <c r="A84" s="1" t="s">
        <v>123</v>
      </c>
      <c r="B84" s="31" t="s">
        <v>136</v>
      </c>
      <c r="C84" s="32">
        <v>0.125468789</v>
      </c>
      <c r="D84" s="32">
        <v>0.123142828</v>
      </c>
      <c r="E84" s="32">
        <v>0.39731543699999999</v>
      </c>
      <c r="F84" s="32">
        <v>0.13132577200000001</v>
      </c>
      <c r="G84" s="32">
        <v>0.256447168</v>
      </c>
      <c r="H84" s="32">
        <v>0.477832219</v>
      </c>
      <c r="I84" s="32">
        <v>0.81657257000000005</v>
      </c>
      <c r="J84" s="32">
        <v>0.52079658799999995</v>
      </c>
      <c r="K84" s="32">
        <v>1.9670558</v>
      </c>
      <c r="L84" s="32">
        <v>0.97216997299999997</v>
      </c>
      <c r="M84" s="32">
        <v>0.89247729399999998</v>
      </c>
      <c r="N84" s="32">
        <v>0.87081849700000002</v>
      </c>
    </row>
    <row r="101" spans="4:16" x14ac:dyDescent="0.2">
      <c r="E101" s="29"/>
      <c r="F101" s="29"/>
      <c r="G101" s="29"/>
      <c r="H101" s="29"/>
      <c r="I101" s="29"/>
      <c r="J101" s="29"/>
      <c r="K101" s="29"/>
      <c r="L101" s="29"/>
      <c r="M101" s="29"/>
      <c r="N101" s="29"/>
      <c r="O101" s="29"/>
      <c r="P101" s="29"/>
    </row>
    <row r="102" spans="4:16" x14ac:dyDescent="0.2">
      <c r="E102" s="29"/>
      <c r="F102" s="29"/>
      <c r="G102" s="29"/>
      <c r="H102" s="29"/>
      <c r="I102" s="29"/>
      <c r="J102" s="29"/>
      <c r="K102" s="29"/>
      <c r="L102" s="29"/>
      <c r="M102" s="29"/>
      <c r="N102" s="29"/>
      <c r="O102" s="29"/>
      <c r="P102" s="29"/>
    </row>
    <row r="103" spans="4:16" x14ac:dyDescent="0.2">
      <c r="E103" s="29"/>
      <c r="F103" s="29"/>
      <c r="G103" s="29"/>
      <c r="H103" s="29"/>
      <c r="I103" s="29"/>
      <c r="J103" s="29"/>
      <c r="K103" s="29"/>
      <c r="L103" s="29"/>
      <c r="M103" s="29"/>
      <c r="N103" s="29"/>
      <c r="O103" s="29"/>
      <c r="P103" s="29"/>
    </row>
    <row r="106" spans="4:16" x14ac:dyDescent="0.2">
      <c r="E106" s="29"/>
      <c r="F106" s="29"/>
      <c r="G106" s="29"/>
      <c r="H106" s="29"/>
      <c r="I106" s="29"/>
      <c r="J106" s="29"/>
      <c r="K106" s="29"/>
      <c r="L106" s="29"/>
      <c r="M106" s="29"/>
      <c r="N106" s="29"/>
      <c r="O106" s="29"/>
      <c r="P106" s="29"/>
    </row>
    <row r="109" spans="4:16" x14ac:dyDescent="0.2">
      <c r="E109" s="1" t="s">
        <v>137</v>
      </c>
      <c r="F109" s="1">
        <v>0.3</v>
      </c>
      <c r="G109" s="1">
        <v>1</v>
      </c>
      <c r="H109" s="1">
        <v>3</v>
      </c>
      <c r="I109" s="1">
        <v>10</v>
      </c>
      <c r="J109" s="1">
        <v>100</v>
      </c>
    </row>
    <row r="110" spans="4:16" x14ac:dyDescent="0.2">
      <c r="D110" s="1" t="s">
        <v>138</v>
      </c>
      <c r="E110" s="1" t="s">
        <v>139</v>
      </c>
      <c r="F110" s="1" t="e">
        <f>TTEST(E101:F101,G101:H101,2,2)</f>
        <v>#DIV/0!</v>
      </c>
      <c r="G110" s="1" t="e">
        <f>TTEST(E101:F101,I101:J101,2,2)</f>
        <v>#DIV/0!</v>
      </c>
      <c r="H110" s="1" t="e">
        <f>TTEST(E101:F101,K101:L101,2,2)</f>
        <v>#DIV/0!</v>
      </c>
      <c r="I110" s="1" t="e">
        <f>TTEST(E101:F101,M101:N101,2,2)</f>
        <v>#DIV/0!</v>
      </c>
      <c r="J110" s="1" t="e">
        <f>TTEST(E101:F101,O101:P101,2,2)</f>
        <v>#DIV/0!</v>
      </c>
    </row>
    <row r="111" spans="4:16" x14ac:dyDescent="0.2">
      <c r="F111" s="1" t="s">
        <v>140</v>
      </c>
      <c r="G111" s="1" t="s">
        <v>141</v>
      </c>
      <c r="H111" s="1" t="s">
        <v>141</v>
      </c>
      <c r="I111" s="1" t="s">
        <v>141</v>
      </c>
      <c r="J111" s="1" t="s">
        <v>1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39"/>
  <sheetViews>
    <sheetView workbookViewId="0">
      <selection activeCell="I22" sqref="I22"/>
    </sheetView>
  </sheetViews>
  <sheetFormatPr baseColWidth="10" defaultColWidth="11" defaultRowHeight="16" x14ac:dyDescent="0.2"/>
  <cols>
    <col min="1" max="2" width="11" style="1"/>
    <col min="3" max="4" width="13.1640625" style="1" customWidth="1"/>
    <col min="5" max="8" width="11.83203125" style="1" customWidth="1"/>
    <col min="9" max="16384" width="11" style="1"/>
  </cols>
  <sheetData>
    <row r="1" spans="1:17" x14ac:dyDescent="0.2">
      <c r="A1" s="1" t="s">
        <v>142</v>
      </c>
      <c r="C1" s="1" t="s">
        <v>1</v>
      </c>
      <c r="D1" s="1" t="s">
        <v>6</v>
      </c>
      <c r="E1" s="1" t="s">
        <v>143</v>
      </c>
      <c r="F1" s="1" t="s">
        <v>144</v>
      </c>
      <c r="G1" s="1" t="s">
        <v>7</v>
      </c>
      <c r="H1" s="1" t="s">
        <v>145</v>
      </c>
      <c r="J1" s="1" t="s">
        <v>142</v>
      </c>
      <c r="L1" s="1" t="s">
        <v>1</v>
      </c>
      <c r="M1" s="1" t="s">
        <v>6</v>
      </c>
      <c r="N1" s="1" t="s">
        <v>143</v>
      </c>
      <c r="O1" s="1" t="s">
        <v>144</v>
      </c>
      <c r="P1" s="1" t="s">
        <v>7</v>
      </c>
      <c r="Q1" s="1" t="s">
        <v>145</v>
      </c>
    </row>
    <row r="2" spans="1:17" x14ac:dyDescent="0.2">
      <c r="A2" s="13" t="s">
        <v>8</v>
      </c>
      <c r="B2" s="13" t="s">
        <v>146</v>
      </c>
      <c r="C2" s="14">
        <v>11815887</v>
      </c>
      <c r="D2" s="14">
        <v>11021503</v>
      </c>
      <c r="E2" s="14">
        <v>9620964</v>
      </c>
      <c r="F2" s="14">
        <v>10778748</v>
      </c>
      <c r="G2" s="14">
        <v>10165731</v>
      </c>
      <c r="H2" s="14">
        <v>10186233</v>
      </c>
      <c r="J2" s="13" t="s">
        <v>8</v>
      </c>
      <c r="K2" s="13" t="s">
        <v>146</v>
      </c>
      <c r="L2" s="14">
        <v>9673360</v>
      </c>
      <c r="M2" s="14">
        <v>9501957</v>
      </c>
      <c r="N2" s="14">
        <v>8901607</v>
      </c>
      <c r="O2" s="14">
        <v>9874226</v>
      </c>
      <c r="P2" s="14">
        <v>10326869</v>
      </c>
      <c r="Q2" s="14">
        <v>10705090</v>
      </c>
    </row>
    <row r="3" spans="1:17" x14ac:dyDescent="0.2">
      <c r="A3" s="13" t="s">
        <v>8</v>
      </c>
      <c r="B3" s="13" t="s">
        <v>147</v>
      </c>
      <c r="C3" s="14">
        <v>7636671</v>
      </c>
      <c r="D3" s="14">
        <v>5337770</v>
      </c>
      <c r="E3" s="14">
        <v>2635418</v>
      </c>
      <c r="F3" s="14">
        <v>1930774</v>
      </c>
      <c r="G3" s="14">
        <v>990718</v>
      </c>
      <c r="H3" s="14">
        <v>152104</v>
      </c>
      <c r="J3" s="13" t="s">
        <v>8</v>
      </c>
      <c r="K3" s="13" t="s">
        <v>148</v>
      </c>
      <c r="L3" s="14">
        <v>9556957</v>
      </c>
      <c r="M3" s="14">
        <v>7150242</v>
      </c>
      <c r="N3" s="14">
        <v>4701416</v>
      </c>
      <c r="O3" s="14">
        <v>3061696</v>
      </c>
      <c r="P3" s="14">
        <v>2226651</v>
      </c>
      <c r="Q3" s="14">
        <v>825146</v>
      </c>
    </row>
    <row r="4" spans="1:17" x14ac:dyDescent="0.2">
      <c r="A4" s="1" t="s">
        <v>11</v>
      </c>
      <c r="B4" s="1" t="s">
        <v>146</v>
      </c>
      <c r="C4" s="15">
        <v>11991131</v>
      </c>
      <c r="D4" s="15">
        <v>11762302</v>
      </c>
      <c r="E4" s="15">
        <v>11144502</v>
      </c>
      <c r="F4" s="15">
        <v>13120460</v>
      </c>
      <c r="G4" s="15">
        <v>11525237</v>
      </c>
      <c r="H4" s="15">
        <v>10592030</v>
      </c>
      <c r="J4" s="1" t="s">
        <v>11</v>
      </c>
      <c r="K4" s="1" t="s">
        <v>146</v>
      </c>
      <c r="L4" s="15">
        <v>9253740</v>
      </c>
      <c r="M4" s="15">
        <v>11187289</v>
      </c>
      <c r="N4" s="15">
        <v>10059650</v>
      </c>
      <c r="O4" s="15">
        <v>11846211</v>
      </c>
      <c r="P4" s="15">
        <v>10966628</v>
      </c>
      <c r="Q4" s="15">
        <v>11592767</v>
      </c>
    </row>
    <row r="5" spans="1:17" x14ac:dyDescent="0.2">
      <c r="A5" s="1" t="s">
        <v>11</v>
      </c>
      <c r="B5" s="1" t="s">
        <v>147</v>
      </c>
      <c r="C5" s="15">
        <v>7883240</v>
      </c>
      <c r="D5" s="15">
        <v>6293958</v>
      </c>
      <c r="E5" s="15">
        <v>3122500</v>
      </c>
      <c r="F5" s="15">
        <v>2166482</v>
      </c>
      <c r="G5" s="15">
        <v>1035315</v>
      </c>
      <c r="H5" s="15">
        <v>204774</v>
      </c>
      <c r="J5" s="1" t="s">
        <v>11</v>
      </c>
      <c r="K5" s="1" t="s">
        <v>148</v>
      </c>
      <c r="L5" s="15">
        <v>7583764</v>
      </c>
      <c r="M5" s="15">
        <v>9623335</v>
      </c>
      <c r="N5" s="15">
        <v>5656318</v>
      </c>
      <c r="O5" s="15">
        <v>5178552</v>
      </c>
      <c r="P5" s="15">
        <v>3140109</v>
      </c>
      <c r="Q5" s="15">
        <v>562941</v>
      </c>
    </row>
    <row r="6" spans="1:17" x14ac:dyDescent="0.2">
      <c r="A6" s="13" t="s">
        <v>12</v>
      </c>
      <c r="B6" s="13" t="s">
        <v>146</v>
      </c>
      <c r="C6" s="14">
        <v>9663516</v>
      </c>
      <c r="D6" s="14">
        <v>9540795</v>
      </c>
      <c r="E6" s="14">
        <v>8474000</v>
      </c>
      <c r="F6" s="14">
        <v>7797380</v>
      </c>
      <c r="G6" s="14">
        <v>7989703</v>
      </c>
      <c r="H6" s="14">
        <v>7664824</v>
      </c>
      <c r="J6" s="13" t="s">
        <v>12</v>
      </c>
      <c r="K6" s="13" t="s">
        <v>146</v>
      </c>
      <c r="L6" s="14">
        <v>8181595</v>
      </c>
      <c r="M6" s="14">
        <v>9818670</v>
      </c>
      <c r="N6" s="14">
        <v>9460382</v>
      </c>
      <c r="O6" s="14">
        <v>8570049</v>
      </c>
      <c r="P6" s="14">
        <v>8749834</v>
      </c>
      <c r="Q6" s="14">
        <v>9207796</v>
      </c>
    </row>
    <row r="7" spans="1:17" x14ac:dyDescent="0.2">
      <c r="A7" s="13" t="s">
        <v>12</v>
      </c>
      <c r="B7" s="13" t="s">
        <v>147</v>
      </c>
      <c r="C7" s="14">
        <v>6595778</v>
      </c>
      <c r="D7" s="14">
        <v>4030821</v>
      </c>
      <c r="E7" s="14">
        <v>1858580</v>
      </c>
      <c r="F7" s="14">
        <v>1252111</v>
      </c>
      <c r="G7" s="14">
        <v>683265</v>
      </c>
      <c r="H7" s="14">
        <v>197512</v>
      </c>
      <c r="J7" s="13" t="s">
        <v>12</v>
      </c>
      <c r="K7" s="13" t="s">
        <v>148</v>
      </c>
      <c r="L7" s="14">
        <v>5585421</v>
      </c>
      <c r="M7" s="14">
        <v>6143215</v>
      </c>
      <c r="N7" s="14">
        <v>2936803</v>
      </c>
      <c r="O7" s="14">
        <v>2572599</v>
      </c>
      <c r="P7" s="14">
        <v>1707302</v>
      </c>
      <c r="Q7" s="14">
        <v>912865</v>
      </c>
    </row>
    <row r="8" spans="1:17" x14ac:dyDescent="0.2">
      <c r="A8" s="1" t="s">
        <v>13</v>
      </c>
      <c r="B8" s="1" t="s">
        <v>146</v>
      </c>
      <c r="C8" s="15">
        <v>11400900</v>
      </c>
      <c r="D8" s="15">
        <v>10049411</v>
      </c>
      <c r="E8" s="15">
        <v>9934187</v>
      </c>
      <c r="F8" s="15">
        <v>7448419</v>
      </c>
      <c r="G8" s="15">
        <v>8303503</v>
      </c>
      <c r="H8" s="15">
        <v>8622793</v>
      </c>
      <c r="J8" s="1" t="s">
        <v>13</v>
      </c>
      <c r="K8" s="1" t="s">
        <v>146</v>
      </c>
      <c r="L8" s="15">
        <v>10686697</v>
      </c>
      <c r="M8" s="15">
        <v>8996326</v>
      </c>
      <c r="N8" s="15">
        <v>9514163</v>
      </c>
      <c r="O8" s="15">
        <v>7997264</v>
      </c>
      <c r="P8" s="15">
        <v>9584530</v>
      </c>
      <c r="Q8" s="15">
        <v>8139479</v>
      </c>
    </row>
    <row r="9" spans="1:17" x14ac:dyDescent="0.2">
      <c r="A9" s="1" t="s">
        <v>13</v>
      </c>
      <c r="B9" s="1" t="s">
        <v>147</v>
      </c>
      <c r="C9" s="15">
        <v>6765294</v>
      </c>
      <c r="D9" s="15">
        <v>3094213</v>
      </c>
      <c r="E9" s="15">
        <v>1980969</v>
      </c>
      <c r="F9" s="15">
        <v>893591</v>
      </c>
      <c r="G9" s="15">
        <v>632821</v>
      </c>
      <c r="H9" s="15">
        <v>164814</v>
      </c>
      <c r="J9" s="1" t="s">
        <v>13</v>
      </c>
      <c r="K9" s="1" t="s">
        <v>148</v>
      </c>
      <c r="L9" s="15">
        <v>8473196</v>
      </c>
      <c r="M9" s="15">
        <v>5538668</v>
      </c>
      <c r="N9" s="15">
        <v>4293176</v>
      </c>
      <c r="O9" s="15">
        <v>2130622</v>
      </c>
      <c r="P9" s="15">
        <v>1946923</v>
      </c>
      <c r="Q9" s="15">
        <v>745322</v>
      </c>
    </row>
    <row r="10" spans="1:17" x14ac:dyDescent="0.2">
      <c r="A10" s="16" t="s">
        <v>149</v>
      </c>
      <c r="B10" s="13"/>
      <c r="C10" s="19">
        <v>1</v>
      </c>
      <c r="D10" s="19">
        <v>0.68</v>
      </c>
      <c r="E10" s="19">
        <v>0.38</v>
      </c>
      <c r="F10" s="19">
        <v>0.24</v>
      </c>
      <c r="G10" s="19">
        <v>0.14000000000000001</v>
      </c>
      <c r="H10" s="19">
        <v>0.03</v>
      </c>
      <c r="J10" s="16" t="s">
        <v>149</v>
      </c>
      <c r="K10" s="13"/>
      <c r="L10" s="19">
        <v>1</v>
      </c>
      <c r="M10" s="19">
        <v>0.88</v>
      </c>
      <c r="N10" s="19">
        <v>0.56000000000000005</v>
      </c>
      <c r="O10" s="19">
        <v>0.41</v>
      </c>
      <c r="P10" s="19">
        <v>0.28000000000000003</v>
      </c>
      <c r="Q10" s="19">
        <v>0.1</v>
      </c>
    </row>
    <row r="11" spans="1:17" x14ac:dyDescent="0.2">
      <c r="A11" s="16" t="s">
        <v>16</v>
      </c>
      <c r="B11" s="13"/>
      <c r="C11" s="19">
        <v>0</v>
      </c>
      <c r="D11" s="19">
        <v>7.0000000000000007E-2</v>
      </c>
      <c r="E11" s="19">
        <v>0.03</v>
      </c>
      <c r="F11" s="19">
        <v>0.02</v>
      </c>
      <c r="G11" s="19">
        <v>0.01</v>
      </c>
      <c r="H11" s="19">
        <v>0</v>
      </c>
      <c r="J11" s="16" t="s">
        <v>16</v>
      </c>
      <c r="K11" s="13"/>
      <c r="L11" s="19">
        <v>0</v>
      </c>
      <c r="M11" s="19">
        <v>7.0000000000000007E-2</v>
      </c>
      <c r="N11" s="19">
        <v>0.05</v>
      </c>
      <c r="O11" s="19">
        <v>0.05</v>
      </c>
      <c r="P11" s="19">
        <v>0.03</v>
      </c>
      <c r="Q11" s="19">
        <v>0.02</v>
      </c>
    </row>
    <row r="13" spans="1:17" x14ac:dyDescent="0.2">
      <c r="C13" s="36"/>
      <c r="D13" s="36"/>
      <c r="E13" s="36"/>
      <c r="F13" s="36"/>
      <c r="G13" s="36"/>
      <c r="H13" s="36"/>
    </row>
    <row r="14" spans="1:17" x14ac:dyDescent="0.2">
      <c r="C14" s="37"/>
      <c r="D14" s="37"/>
      <c r="E14" s="37"/>
      <c r="F14" s="37"/>
      <c r="G14" s="37"/>
      <c r="H14" s="37"/>
    </row>
    <row r="16" spans="1:17" x14ac:dyDescent="0.2">
      <c r="C16" s="36"/>
      <c r="D16" s="36"/>
      <c r="E16" s="36"/>
      <c r="F16" s="36"/>
      <c r="G16" s="36"/>
      <c r="H16" s="36"/>
    </row>
    <row r="32" spans="3:9" x14ac:dyDescent="0.2">
      <c r="C32" s="12"/>
      <c r="D32" s="12"/>
      <c r="E32" s="12"/>
      <c r="F32" s="12"/>
      <c r="G32" s="12"/>
      <c r="H32" s="12"/>
      <c r="I32" s="12"/>
    </row>
    <row r="33" spans="3:9" x14ac:dyDescent="0.2">
      <c r="C33" s="12"/>
      <c r="D33" s="12"/>
      <c r="E33" s="12"/>
      <c r="F33" s="12"/>
      <c r="G33" s="12"/>
      <c r="H33" s="12"/>
      <c r="I33" s="12"/>
    </row>
    <row r="34" spans="3:9" x14ac:dyDescent="0.2">
      <c r="C34" s="12"/>
      <c r="D34" s="12"/>
      <c r="E34" s="12"/>
      <c r="F34" s="12"/>
      <c r="G34" s="12"/>
      <c r="H34" s="12"/>
      <c r="I34" s="12"/>
    </row>
    <row r="35" spans="3:9" x14ac:dyDescent="0.2">
      <c r="C35" s="12"/>
      <c r="D35" s="12"/>
      <c r="E35" s="12"/>
      <c r="F35" s="12"/>
      <c r="G35" s="12"/>
      <c r="H35" s="12"/>
      <c r="I35" s="12"/>
    </row>
    <row r="36" spans="3:9" x14ac:dyDescent="0.2">
      <c r="C36" s="12"/>
      <c r="D36" s="12"/>
      <c r="E36" s="12"/>
      <c r="F36" s="12"/>
      <c r="G36" s="12"/>
      <c r="H36" s="12"/>
      <c r="I36" s="12"/>
    </row>
    <row r="37" spans="3:9" x14ac:dyDescent="0.2">
      <c r="C37" s="12"/>
      <c r="D37" s="12"/>
      <c r="E37" s="12"/>
      <c r="F37" s="12"/>
      <c r="G37" s="12"/>
      <c r="H37" s="12"/>
      <c r="I37" s="12"/>
    </row>
    <row r="38" spans="3:9" x14ac:dyDescent="0.2">
      <c r="C38" s="12"/>
      <c r="D38" s="12"/>
      <c r="E38" s="12"/>
      <c r="F38" s="12"/>
      <c r="G38" s="12"/>
      <c r="H38" s="12"/>
      <c r="I38" s="12"/>
    </row>
    <row r="39" spans="3:9" x14ac:dyDescent="0.2">
      <c r="C39" s="12"/>
      <c r="D39" s="12"/>
      <c r="E39" s="12"/>
      <c r="F39" s="12"/>
      <c r="G39" s="12"/>
      <c r="H39" s="12"/>
      <c r="I39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152"/>
  <sheetViews>
    <sheetView topLeftCell="A50" workbookViewId="0">
      <selection activeCell="I23" sqref="I23"/>
    </sheetView>
  </sheetViews>
  <sheetFormatPr baseColWidth="10" defaultColWidth="10.83203125" defaultRowHeight="16" x14ac:dyDescent="0.2"/>
  <cols>
    <col min="1" max="16384" width="10.83203125" style="1"/>
  </cols>
  <sheetData>
    <row r="1" spans="1:16" x14ac:dyDescent="0.2">
      <c r="A1" s="1" t="s">
        <v>150</v>
      </c>
      <c r="B1" s="11" t="s">
        <v>85</v>
      </c>
      <c r="C1" s="11" t="s">
        <v>85</v>
      </c>
      <c r="D1" s="11" t="s">
        <v>85</v>
      </c>
      <c r="E1" s="11" t="s">
        <v>151</v>
      </c>
      <c r="F1" s="11" t="s">
        <v>151</v>
      </c>
      <c r="G1" s="11" t="s">
        <v>151</v>
      </c>
      <c r="H1" s="11" t="s">
        <v>152</v>
      </c>
      <c r="I1" s="11" t="s">
        <v>152</v>
      </c>
      <c r="J1" s="11" t="s">
        <v>152</v>
      </c>
      <c r="K1" s="11" t="s">
        <v>153</v>
      </c>
      <c r="L1" s="11" t="s">
        <v>153</v>
      </c>
      <c r="M1" s="11" t="s">
        <v>153</v>
      </c>
      <c r="N1" s="11" t="s">
        <v>154</v>
      </c>
      <c r="O1" s="11" t="s">
        <v>154</v>
      </c>
      <c r="P1" s="11" t="s">
        <v>154</v>
      </c>
    </row>
    <row r="2" spans="1:16" x14ac:dyDescent="0.2">
      <c r="B2" s="1" t="s">
        <v>8</v>
      </c>
      <c r="C2" s="1" t="s">
        <v>11</v>
      </c>
      <c r="D2" s="1" t="s">
        <v>12</v>
      </c>
      <c r="E2" s="1" t="s">
        <v>8</v>
      </c>
      <c r="F2" s="1" t="s">
        <v>11</v>
      </c>
      <c r="G2" s="1" t="s">
        <v>12</v>
      </c>
      <c r="H2" s="1" t="s">
        <v>8</v>
      </c>
      <c r="I2" s="1" t="s">
        <v>11</v>
      </c>
      <c r="J2" s="1" t="s">
        <v>12</v>
      </c>
      <c r="K2" s="1" t="s">
        <v>8</v>
      </c>
      <c r="L2" s="1" t="s">
        <v>11</v>
      </c>
      <c r="M2" s="1" t="s">
        <v>12</v>
      </c>
      <c r="N2" s="1" t="s">
        <v>8</v>
      </c>
      <c r="O2" s="1" t="s">
        <v>11</v>
      </c>
      <c r="P2" s="1" t="s">
        <v>12</v>
      </c>
    </row>
    <row r="3" spans="1:16" x14ac:dyDescent="0.2">
      <c r="A3" s="1" t="s">
        <v>20</v>
      </c>
      <c r="B3" s="1">
        <v>20.721457695353099</v>
      </c>
      <c r="C3" s="1">
        <v>20.6885504757585</v>
      </c>
      <c r="D3" s="1">
        <v>20.734155303230999</v>
      </c>
      <c r="E3" s="1">
        <v>22.243316113373101</v>
      </c>
      <c r="F3" s="1">
        <v>22.2079012268402</v>
      </c>
      <c r="G3" s="1">
        <v>22.230654884634401</v>
      </c>
      <c r="H3" s="1">
        <v>16.218948114475101</v>
      </c>
      <c r="I3" s="1">
        <v>16.227576063616802</v>
      </c>
      <c r="J3" s="1">
        <v>16.286080953526501</v>
      </c>
      <c r="K3" s="1">
        <v>22.186606910111699</v>
      </c>
      <c r="L3" s="1">
        <v>22.315960666469799</v>
      </c>
      <c r="M3" s="1">
        <v>22.383748091629698</v>
      </c>
      <c r="N3" s="1">
        <v>15.5458658058708</v>
      </c>
      <c r="O3" s="1">
        <v>15.566742587970699</v>
      </c>
      <c r="P3" s="1">
        <v>15.576352557580501</v>
      </c>
    </row>
    <row r="4" spans="1:16" x14ac:dyDescent="0.2">
      <c r="A4" s="1" t="s">
        <v>28</v>
      </c>
      <c r="B4" s="1">
        <v>20.245017691688101</v>
      </c>
      <c r="C4" s="1">
        <v>20.2594585818103</v>
      </c>
      <c r="D4" s="1">
        <v>20.317560649186301</v>
      </c>
      <c r="E4" s="1">
        <v>21.729827366314201</v>
      </c>
      <c r="F4" s="1">
        <v>21.751410207346201</v>
      </c>
      <c r="G4" s="1">
        <v>22.306281078173399</v>
      </c>
      <c r="H4" s="1">
        <v>16.366071921437399</v>
      </c>
      <c r="I4" s="1">
        <v>16.427750994632898</v>
      </c>
      <c r="J4" s="1">
        <v>17.090630516915301</v>
      </c>
      <c r="K4" s="1">
        <v>21.968004305307598</v>
      </c>
      <c r="L4" s="1">
        <v>21.964344132963301</v>
      </c>
      <c r="M4" s="1">
        <v>22.2008361633677</v>
      </c>
      <c r="N4" s="1">
        <v>15.521974600761499</v>
      </c>
      <c r="O4" s="1">
        <v>15.572969671349</v>
      </c>
      <c r="P4" s="1">
        <v>15.742295583095601</v>
      </c>
    </row>
    <row r="5" spans="1:16" x14ac:dyDescent="0.2">
      <c r="A5" s="1" t="s">
        <v>155</v>
      </c>
      <c r="B5" s="1">
        <v>19.596977144178101</v>
      </c>
      <c r="C5" s="1">
        <v>19.612300896932801</v>
      </c>
      <c r="D5" s="1">
        <v>20.418900095840399</v>
      </c>
      <c r="E5" s="1">
        <v>22.325657429242899</v>
      </c>
      <c r="F5" s="1">
        <v>22.294218034509701</v>
      </c>
      <c r="G5" s="1">
        <v>22.319397520182601</v>
      </c>
      <c r="H5" s="1">
        <v>16.874908856317202</v>
      </c>
      <c r="I5" s="1">
        <v>16.862596570480001</v>
      </c>
      <c r="J5" s="1">
        <v>16.225185967544402</v>
      </c>
      <c r="K5" s="1">
        <v>21.938690804467701</v>
      </c>
      <c r="L5" s="1">
        <v>22.013408191073001</v>
      </c>
      <c r="M5" s="1">
        <v>21.9833244125787</v>
      </c>
      <c r="N5" s="1">
        <v>15.6641524395245</v>
      </c>
      <c r="O5" s="1">
        <v>15.722912413423201</v>
      </c>
      <c r="P5" s="1">
        <v>15.7052813585302</v>
      </c>
    </row>
    <row r="6" spans="1:16" x14ac:dyDescent="0.2">
      <c r="A6" s="1" t="s">
        <v>156</v>
      </c>
      <c r="B6" s="1">
        <v>19.528745416154599</v>
      </c>
      <c r="C6" s="1">
        <v>19.746924617104899</v>
      </c>
      <c r="D6" s="1">
        <v>20.364219876303402</v>
      </c>
      <c r="E6" s="1">
        <v>22.581987576707601</v>
      </c>
      <c r="F6" s="1">
        <v>21.9128555166204</v>
      </c>
      <c r="G6" s="1">
        <v>22.589783086659999</v>
      </c>
      <c r="H6" s="1">
        <v>17.113777733452601</v>
      </c>
      <c r="I6" s="1">
        <v>17.1875523227062</v>
      </c>
      <c r="J6" s="1">
        <v>16.831253743824998</v>
      </c>
      <c r="K6" s="1">
        <v>22.1556858566499</v>
      </c>
      <c r="L6" s="1">
        <v>22.140236024678501</v>
      </c>
      <c r="M6" s="1">
        <v>22.1994487978214</v>
      </c>
      <c r="N6" s="1">
        <v>15.8072040788538</v>
      </c>
      <c r="O6" s="1">
        <v>15.8321789495986</v>
      </c>
      <c r="P6" s="1">
        <v>15.8999708171251</v>
      </c>
    </row>
    <row r="7" spans="1:16" x14ac:dyDescent="0.2">
      <c r="A7" s="1" t="s">
        <v>30</v>
      </c>
      <c r="B7" s="1">
        <v>20.0047799795726</v>
      </c>
      <c r="C7" s="1">
        <v>19.4056357071184</v>
      </c>
      <c r="D7" s="1">
        <v>20.022550464968599</v>
      </c>
      <c r="E7" s="1">
        <v>22.216444632263801</v>
      </c>
      <c r="F7" s="1">
        <v>21.697565022866701</v>
      </c>
      <c r="G7" s="1">
        <v>22.149039293167402</v>
      </c>
      <c r="H7" s="1">
        <v>16.655909149710201</v>
      </c>
      <c r="I7" s="1">
        <v>16.769087686105699</v>
      </c>
      <c r="J7" s="1">
        <v>16.7307343434098</v>
      </c>
      <c r="K7" s="1">
        <v>21.968103900304602</v>
      </c>
      <c r="L7" s="1">
        <v>21.914645784953599</v>
      </c>
      <c r="M7" s="1">
        <v>21.978956057551098</v>
      </c>
      <c r="N7" s="1">
        <v>15.677971174421801</v>
      </c>
      <c r="O7" s="1">
        <v>15.614161072446301</v>
      </c>
      <c r="P7" s="1">
        <v>15.694918427710499</v>
      </c>
    </row>
    <row r="8" spans="1:16" x14ac:dyDescent="0.2">
      <c r="A8" s="1" t="s">
        <v>157</v>
      </c>
      <c r="B8" s="1">
        <v>20.1151903361521</v>
      </c>
      <c r="C8" s="1">
        <v>20.9561583339189</v>
      </c>
      <c r="D8" s="1">
        <v>20.723281243170401</v>
      </c>
      <c r="E8" s="1">
        <v>23.6638947438686</v>
      </c>
      <c r="F8" s="1">
        <v>23.963110916137801</v>
      </c>
      <c r="G8" s="1">
        <v>23.875559974739001</v>
      </c>
      <c r="H8" s="1">
        <v>17.836365361060299</v>
      </c>
      <c r="I8" s="1">
        <v>17.544696959051599</v>
      </c>
      <c r="J8" s="1">
        <v>17.926590246546699</v>
      </c>
      <c r="K8" s="1">
        <v>23.304269557600001</v>
      </c>
      <c r="L8" s="1">
        <v>23.3999719860808</v>
      </c>
      <c r="M8" s="1">
        <v>23.495644403832301</v>
      </c>
      <c r="N8" s="1">
        <v>16.229516642491099</v>
      </c>
      <c r="O8" s="1">
        <v>16.0888547123926</v>
      </c>
      <c r="P8" s="1">
        <v>15.965295932614501</v>
      </c>
    </row>
    <row r="9" spans="1:16" x14ac:dyDescent="0.2">
      <c r="A9" s="1" t="s">
        <v>21</v>
      </c>
      <c r="B9" s="1">
        <v>20.936303832199901</v>
      </c>
      <c r="C9" s="1">
        <v>21.170509059282601</v>
      </c>
      <c r="D9" s="1">
        <v>21.336221434198901</v>
      </c>
      <c r="E9" s="1">
        <v>22.7573407196878</v>
      </c>
      <c r="F9" s="1">
        <v>22.641238448932199</v>
      </c>
      <c r="G9" s="1">
        <v>22.6607266206139</v>
      </c>
      <c r="H9" s="1">
        <v>17.247947336558699</v>
      </c>
      <c r="I9" s="1">
        <v>17.371076606638901</v>
      </c>
      <c r="J9" s="1">
        <v>17.322076583492301</v>
      </c>
      <c r="K9" s="1">
        <v>22.276457381716899</v>
      </c>
      <c r="L9" s="1">
        <v>22.250093887866399</v>
      </c>
      <c r="M9" s="1">
        <v>22.350005484452701</v>
      </c>
      <c r="N9" s="1">
        <v>15.8515372311956</v>
      </c>
      <c r="O9" s="1">
        <v>15.7893746333925</v>
      </c>
      <c r="P9" s="1">
        <v>15.9528847400732</v>
      </c>
    </row>
    <row r="10" spans="1:16" x14ac:dyDescent="0.2">
      <c r="A10" s="1" t="s">
        <v>29</v>
      </c>
      <c r="B10" s="1">
        <v>20.199681627744699</v>
      </c>
      <c r="C10" s="1">
        <v>20.998914085538399</v>
      </c>
      <c r="D10" s="1">
        <v>20.979544865056301</v>
      </c>
      <c r="E10" s="1">
        <v>22.760094121355301</v>
      </c>
      <c r="F10" s="1">
        <v>22.5404210374843</v>
      </c>
      <c r="G10" s="1">
        <v>22.940283380918999</v>
      </c>
      <c r="H10" s="1">
        <v>17.444861630154598</v>
      </c>
      <c r="I10" s="1">
        <v>17.029688983257799</v>
      </c>
      <c r="J10" s="1">
        <v>17.621971838195901</v>
      </c>
      <c r="K10" s="1">
        <v>22.453158279095199</v>
      </c>
      <c r="L10" s="1">
        <v>22.546971545292401</v>
      </c>
      <c r="M10" s="1">
        <v>22.586491009683101</v>
      </c>
      <c r="N10" s="1">
        <v>16.078213273820701</v>
      </c>
      <c r="O10" s="1">
        <v>16.040831261276502</v>
      </c>
      <c r="P10" s="1">
        <v>16.149867616987599</v>
      </c>
    </row>
    <row r="11" spans="1:16" x14ac:dyDescent="0.2">
      <c r="A11" s="1" t="s">
        <v>158</v>
      </c>
      <c r="B11" s="1">
        <v>19.770810863904899</v>
      </c>
      <c r="C11" s="1">
        <v>20.3897855029211</v>
      </c>
      <c r="D11" s="1">
        <v>20.432508083012401</v>
      </c>
      <c r="E11" s="1">
        <v>22.5051105668791</v>
      </c>
      <c r="F11" s="1">
        <v>22.5492769560977</v>
      </c>
      <c r="G11" s="1">
        <v>22.990595903788901</v>
      </c>
      <c r="H11" s="1">
        <v>17.071337196266398</v>
      </c>
      <c r="I11" s="1">
        <v>16.995987159795899</v>
      </c>
      <c r="J11" s="1">
        <v>17.137822088203102</v>
      </c>
      <c r="K11" s="1">
        <v>22.169465979834399</v>
      </c>
      <c r="L11" s="1">
        <v>22.1396538662319</v>
      </c>
      <c r="M11" s="1">
        <v>22.236442775791701</v>
      </c>
      <c r="N11" s="1">
        <v>15.783284078038699</v>
      </c>
      <c r="O11" s="1">
        <v>15.754610344809</v>
      </c>
      <c r="P11" s="1">
        <v>15.817693404186</v>
      </c>
    </row>
    <row r="12" spans="1:16" x14ac:dyDescent="0.2">
      <c r="A12" s="1" t="s">
        <v>159</v>
      </c>
      <c r="B12" s="1">
        <v>19.9260866790903</v>
      </c>
      <c r="C12" s="1">
        <v>20.007292264344201</v>
      </c>
      <c r="D12" s="1">
        <v>19.981211148366899</v>
      </c>
      <c r="E12" s="1">
        <v>22.661898544765499</v>
      </c>
      <c r="F12" s="1">
        <v>22.686917824465699</v>
      </c>
      <c r="G12" s="1">
        <v>22.9835585615212</v>
      </c>
      <c r="H12" s="1">
        <v>16.753957384922199</v>
      </c>
      <c r="I12" s="1">
        <v>17.4706210994336</v>
      </c>
      <c r="J12" s="1">
        <v>17.095772452204098</v>
      </c>
      <c r="K12" s="1">
        <v>22.228062581416399</v>
      </c>
      <c r="L12" s="1">
        <v>22.288144731701799</v>
      </c>
      <c r="M12" s="1">
        <v>22.341285058755702</v>
      </c>
      <c r="N12" s="1">
        <v>16.051448119719002</v>
      </c>
      <c r="O12" s="1">
        <v>16.091984174324299</v>
      </c>
      <c r="P12" s="1">
        <v>16.1616630573102</v>
      </c>
    </row>
    <row r="13" spans="1:16" x14ac:dyDescent="0.2">
      <c r="A13" s="1" t="s">
        <v>31</v>
      </c>
      <c r="B13" s="1">
        <v>19.8361837927789</v>
      </c>
      <c r="C13" s="1">
        <v>19.9532226189867</v>
      </c>
      <c r="D13" s="1">
        <v>19.858579189658499</v>
      </c>
      <c r="E13" s="1">
        <v>22.568563765288499</v>
      </c>
      <c r="F13" s="1">
        <v>22.559849324265102</v>
      </c>
      <c r="G13" s="1">
        <v>22.057443203555302</v>
      </c>
      <c r="H13" s="1">
        <v>16.8598832763529</v>
      </c>
      <c r="I13" s="1">
        <v>16.7794367746814</v>
      </c>
      <c r="J13" s="1">
        <v>16.760946379836799</v>
      </c>
      <c r="K13" s="1">
        <v>22.349647528534899</v>
      </c>
      <c r="L13" s="1">
        <v>22.429410289235001</v>
      </c>
      <c r="M13" s="1">
        <v>22.524050785207699</v>
      </c>
      <c r="N13" s="1">
        <v>16.106226696368001</v>
      </c>
      <c r="O13" s="1">
        <v>16.090809172015501</v>
      </c>
      <c r="P13" s="1">
        <v>16.183997181533201</v>
      </c>
    </row>
    <row r="14" spans="1:16" x14ac:dyDescent="0.2">
      <c r="A14" s="1" t="s">
        <v>160</v>
      </c>
      <c r="B14" s="1">
        <v>19.780385556163601</v>
      </c>
      <c r="C14" s="1">
        <v>19.9622342391337</v>
      </c>
      <c r="D14" s="1">
        <v>19.959553626595699</v>
      </c>
      <c r="E14" s="1">
        <v>22.324516782912699</v>
      </c>
      <c r="F14" s="1">
        <v>22.342796482260098</v>
      </c>
      <c r="G14" s="1">
        <v>22.3294384093746</v>
      </c>
      <c r="H14" s="1">
        <v>17.3307922145429</v>
      </c>
      <c r="I14" s="1">
        <v>16.746762237754499</v>
      </c>
      <c r="J14" s="1">
        <v>17.2844685163268</v>
      </c>
      <c r="K14" s="1">
        <v>22.309777884550002</v>
      </c>
      <c r="L14" s="1">
        <v>22.375890909481999</v>
      </c>
      <c r="M14" s="1">
        <v>22.503100365621801</v>
      </c>
      <c r="N14" s="1">
        <v>15.5114515194623</v>
      </c>
      <c r="O14" s="1">
        <v>15.4986782265351</v>
      </c>
      <c r="P14" s="1">
        <v>15.5529263632713</v>
      </c>
    </row>
    <row r="15" spans="1:16" x14ac:dyDescent="0.2">
      <c r="A15" s="1" t="s">
        <v>161</v>
      </c>
      <c r="B15" s="1">
        <v>20.389546170108101</v>
      </c>
      <c r="C15" s="1">
        <v>21.161737576132499</v>
      </c>
      <c r="D15" s="1">
        <v>21.191631816045199</v>
      </c>
      <c r="E15" s="1">
        <v>22.563513661041299</v>
      </c>
      <c r="F15" s="1">
        <v>22.625620422999901</v>
      </c>
      <c r="G15" s="1">
        <v>23.0535594850233</v>
      </c>
      <c r="H15" s="1">
        <v>17.140549570949801</v>
      </c>
      <c r="I15" s="1">
        <v>17.062072682904802</v>
      </c>
      <c r="J15" s="1">
        <v>17.143318316029902</v>
      </c>
      <c r="K15" s="1">
        <v>22.3868111994143</v>
      </c>
      <c r="L15" s="1">
        <v>22.5054745113151</v>
      </c>
      <c r="M15" s="1">
        <v>22.585223288446102</v>
      </c>
      <c r="N15" s="1">
        <v>15.775536055815</v>
      </c>
      <c r="O15" s="1">
        <v>15.803292789348999</v>
      </c>
      <c r="P15" s="1">
        <v>15.832661780045999</v>
      </c>
    </row>
    <row r="16" spans="1:16" x14ac:dyDescent="0.2">
      <c r="A16" s="1" t="s">
        <v>162</v>
      </c>
      <c r="B16" s="1">
        <v>20.915802437309399</v>
      </c>
      <c r="C16" s="1">
        <v>20.815605087033902</v>
      </c>
      <c r="D16" s="1">
        <v>20.8995207120382</v>
      </c>
      <c r="E16" s="1">
        <v>22.912561305655601</v>
      </c>
      <c r="F16" s="1">
        <v>22.754989173533499</v>
      </c>
      <c r="G16" s="1">
        <v>22.772287996820999</v>
      </c>
      <c r="H16" s="1">
        <v>16.812539530898501</v>
      </c>
      <c r="I16" s="1">
        <v>17.061460162108599</v>
      </c>
      <c r="J16" s="1">
        <v>16.996231441671199</v>
      </c>
      <c r="K16" s="1">
        <v>22.4254826798071</v>
      </c>
      <c r="L16" s="1">
        <v>22.488606713094999</v>
      </c>
      <c r="M16" s="1">
        <v>22.6998212737657</v>
      </c>
      <c r="N16" s="1">
        <v>15.8151300249664</v>
      </c>
      <c r="O16" s="1">
        <v>15.905814201763199</v>
      </c>
      <c r="P16" s="1">
        <v>15.930265965207701</v>
      </c>
    </row>
    <row r="17" spans="1:16" x14ac:dyDescent="0.2">
      <c r="A17" s="1" t="s">
        <v>163</v>
      </c>
      <c r="B17" s="1">
        <v>20.3539967238641</v>
      </c>
      <c r="C17" s="1">
        <v>19.958396599209301</v>
      </c>
      <c r="D17" s="1">
        <v>20.3849348401694</v>
      </c>
      <c r="E17" s="1">
        <v>22.288623717011401</v>
      </c>
      <c r="F17" s="1">
        <v>22.581758473963799</v>
      </c>
      <c r="G17" s="1">
        <v>22.5929017801001</v>
      </c>
      <c r="H17" s="1">
        <v>17.061688623343699</v>
      </c>
      <c r="I17" s="1">
        <v>16.944343152696302</v>
      </c>
      <c r="J17" s="1">
        <v>17.091504517217199</v>
      </c>
      <c r="K17" s="1">
        <v>22.273092151041698</v>
      </c>
      <c r="L17" s="1">
        <v>22.286546523173701</v>
      </c>
      <c r="M17" s="1">
        <v>22.4087539216229</v>
      </c>
      <c r="N17" s="1">
        <v>15.7893076348163</v>
      </c>
      <c r="O17" s="1">
        <v>15.846414437274801</v>
      </c>
      <c r="P17" s="1">
        <v>15.853152887496201</v>
      </c>
    </row>
    <row r="18" spans="1:16" x14ac:dyDescent="0.2">
      <c r="A18" s="1" t="s">
        <v>164</v>
      </c>
      <c r="B18" s="1">
        <v>20.241198472592998</v>
      </c>
      <c r="C18" s="1">
        <v>20.000988007109999</v>
      </c>
      <c r="D18" s="1">
        <v>19.964847706152401</v>
      </c>
      <c r="E18" s="1">
        <v>22.828059554109601</v>
      </c>
      <c r="F18" s="1">
        <v>22.462376403610701</v>
      </c>
      <c r="G18" s="1">
        <v>22.714049212282799</v>
      </c>
      <c r="H18" s="1">
        <v>17.594704922482201</v>
      </c>
      <c r="I18" s="1">
        <v>17.5688822648798</v>
      </c>
      <c r="J18" s="1">
        <v>17.808223880734801</v>
      </c>
      <c r="K18" s="1">
        <v>22.5157643863357</v>
      </c>
      <c r="L18" s="1">
        <v>22.601227271482301</v>
      </c>
      <c r="M18" s="1">
        <v>22.659595298613102</v>
      </c>
      <c r="N18" s="1">
        <v>16.353786397768101</v>
      </c>
      <c r="O18" s="1">
        <v>16.377447119638902</v>
      </c>
      <c r="P18" s="1">
        <v>16.4001089351435</v>
      </c>
    </row>
    <row r="19" spans="1:16" x14ac:dyDescent="0.2">
      <c r="A19" s="1" t="s">
        <v>165</v>
      </c>
      <c r="B19" s="1">
        <v>19.510486447015701</v>
      </c>
      <c r="C19" s="1">
        <v>19.403774480873899</v>
      </c>
      <c r="D19" s="1">
        <v>20.152449932460598</v>
      </c>
      <c r="E19" s="1">
        <v>23.0921580523679</v>
      </c>
      <c r="F19" s="1">
        <v>22.992008477185699</v>
      </c>
      <c r="G19" s="1">
        <v>22.886381401101001</v>
      </c>
      <c r="H19" s="1">
        <v>17.230161252840698</v>
      </c>
      <c r="I19" s="1">
        <v>17.698678626376299</v>
      </c>
      <c r="J19" s="1">
        <v>17.694491219219401</v>
      </c>
      <c r="K19" s="1">
        <v>22.880500119130101</v>
      </c>
      <c r="L19" s="1">
        <v>22.865710376448899</v>
      </c>
      <c r="M19" s="1">
        <v>22.943837809967199</v>
      </c>
      <c r="N19" s="1">
        <v>16.458798697429302</v>
      </c>
      <c r="O19" s="1">
        <v>16.445922996050498</v>
      </c>
      <c r="P19" s="1">
        <v>16.466488848765799</v>
      </c>
    </row>
    <row r="20" spans="1:16" x14ac:dyDescent="0.2">
      <c r="A20" s="1" t="s">
        <v>166</v>
      </c>
      <c r="B20" s="1">
        <v>20.359466550527099</v>
      </c>
      <c r="C20" s="1">
        <v>19.732419410678101</v>
      </c>
      <c r="D20" s="1">
        <v>20.471001524819499</v>
      </c>
      <c r="E20" s="1">
        <v>22.671711367544301</v>
      </c>
      <c r="F20" s="1">
        <v>23.055815434407201</v>
      </c>
      <c r="G20" s="1">
        <v>22.577842434045198</v>
      </c>
      <c r="H20" s="1">
        <v>17.162867424101901</v>
      </c>
      <c r="I20" s="1">
        <v>17.260314560996299</v>
      </c>
      <c r="J20" s="1">
        <v>17.437798168462201</v>
      </c>
      <c r="K20" s="1">
        <v>22.953729984253901</v>
      </c>
      <c r="L20" s="1">
        <v>22.895455235244999</v>
      </c>
      <c r="M20" s="1">
        <v>23.001259269336899</v>
      </c>
      <c r="N20" s="1">
        <v>15.943923903609999</v>
      </c>
      <c r="O20" s="1">
        <v>15.945653472196801</v>
      </c>
      <c r="P20" s="1">
        <v>15.964252584374901</v>
      </c>
    </row>
    <row r="21" spans="1:16" x14ac:dyDescent="0.2">
      <c r="A21" s="1" t="s">
        <v>167</v>
      </c>
      <c r="B21" s="1">
        <v>20.485857626882499</v>
      </c>
      <c r="C21" s="1">
        <v>20.313838961328599</v>
      </c>
      <c r="D21" s="1">
        <v>21.151616762091699</v>
      </c>
      <c r="E21" s="1">
        <v>22.326248828620201</v>
      </c>
      <c r="F21" s="1">
        <v>22.1111410466102</v>
      </c>
      <c r="G21" s="1">
        <v>21.832070144349</v>
      </c>
      <c r="H21" s="1">
        <v>15.9932188573734</v>
      </c>
      <c r="I21" s="1">
        <v>16.2301140191454</v>
      </c>
      <c r="J21" s="1">
        <v>16.5158672094596</v>
      </c>
      <c r="K21" s="1">
        <v>21.812353138195</v>
      </c>
      <c r="L21" s="1">
        <v>21.834570059934901</v>
      </c>
      <c r="M21" s="1">
        <v>21.945660531548299</v>
      </c>
      <c r="N21" s="1">
        <v>15.314694366672001</v>
      </c>
      <c r="O21" s="1">
        <v>15.3595078461484</v>
      </c>
      <c r="P21" s="1">
        <v>15.392699331520101</v>
      </c>
    </row>
    <row r="22" spans="1:16" x14ac:dyDescent="0.2">
      <c r="A22" s="1" t="s">
        <v>168</v>
      </c>
      <c r="B22" s="1">
        <v>21.275293373818901</v>
      </c>
      <c r="C22" s="1">
        <v>21.314483968947801</v>
      </c>
      <c r="D22" s="1">
        <v>21.2708614934071</v>
      </c>
      <c r="E22" s="1">
        <v>22.442719103663901</v>
      </c>
      <c r="F22" s="1">
        <v>22.441439134284298</v>
      </c>
      <c r="G22" s="1">
        <v>22.552888028509301</v>
      </c>
      <c r="H22" s="1">
        <v>17.2857627776933</v>
      </c>
      <c r="I22" s="1">
        <v>17.353998375454701</v>
      </c>
      <c r="J22" s="1">
        <v>17.261071181979698</v>
      </c>
      <c r="K22" s="1">
        <v>22.086901036362399</v>
      </c>
      <c r="L22" s="1">
        <v>22.176782330422402</v>
      </c>
      <c r="M22" s="1">
        <v>22.228971107871601</v>
      </c>
      <c r="N22" s="1">
        <v>15.699443813744001</v>
      </c>
      <c r="O22" s="1">
        <v>15.6975957712664</v>
      </c>
      <c r="P22" s="1">
        <v>15.734185894326901</v>
      </c>
    </row>
    <row r="23" spans="1:16" x14ac:dyDescent="0.2">
      <c r="A23" s="1" t="s">
        <v>169</v>
      </c>
      <c r="B23" s="1">
        <v>21.167789144016599</v>
      </c>
      <c r="C23" s="1">
        <v>21.1840969580695</v>
      </c>
      <c r="D23" s="1">
        <v>21.244693347260601</v>
      </c>
      <c r="E23" s="1">
        <v>22.296032636961201</v>
      </c>
      <c r="F23" s="1">
        <v>22.320079930235501</v>
      </c>
      <c r="G23" s="1">
        <v>21.812019536623701</v>
      </c>
      <c r="H23" s="1">
        <v>16.9118194695574</v>
      </c>
      <c r="I23" s="1">
        <v>16.867327611105999</v>
      </c>
      <c r="J23" s="1">
        <v>16.9606577283629</v>
      </c>
      <c r="K23" s="1">
        <v>21.946804040478401</v>
      </c>
      <c r="L23" s="1">
        <v>21.9900147292044</v>
      </c>
      <c r="M23" s="1">
        <v>22.138346785428201</v>
      </c>
      <c r="N23" s="1">
        <v>15.593478815342801</v>
      </c>
      <c r="O23" s="1">
        <v>15.644942229983499</v>
      </c>
      <c r="P23" s="1">
        <v>15.640999352454299</v>
      </c>
    </row>
    <row r="24" spans="1:16" x14ac:dyDescent="0.2">
      <c r="A24" s="1" t="s">
        <v>170</v>
      </c>
      <c r="B24" s="1">
        <v>20.6182942395364</v>
      </c>
      <c r="C24" s="1">
        <v>20.482327889194</v>
      </c>
      <c r="D24" s="1">
        <v>20.5262195396887</v>
      </c>
      <c r="E24" s="1">
        <v>23.4528619939036</v>
      </c>
      <c r="F24" s="1">
        <v>23.564539881747599</v>
      </c>
      <c r="G24" s="1">
        <v>23.612125711191801</v>
      </c>
      <c r="H24" s="1">
        <v>17.327913546172201</v>
      </c>
      <c r="I24" s="1">
        <v>17.589131640076499</v>
      </c>
      <c r="J24" s="1">
        <v>17.363493852296902</v>
      </c>
      <c r="K24" s="1">
        <v>23.016805193139199</v>
      </c>
      <c r="L24" s="1">
        <v>23.125607672680299</v>
      </c>
      <c r="M24" s="1">
        <v>23.266236344684302</v>
      </c>
      <c r="N24" s="1">
        <v>15.9651342847995</v>
      </c>
      <c r="O24" s="1">
        <v>16.113745217332301</v>
      </c>
      <c r="P24" s="1">
        <v>15.935175121328401</v>
      </c>
    </row>
    <row r="25" spans="1:16" x14ac:dyDescent="0.2">
      <c r="A25" s="1" t="s">
        <v>171</v>
      </c>
      <c r="B25" s="1">
        <v>20.019502523849201</v>
      </c>
      <c r="C25" s="1">
        <v>20.117940011642698</v>
      </c>
      <c r="D25" s="1">
        <v>20.239779949365101</v>
      </c>
      <c r="E25" s="1">
        <v>22.4816172526419</v>
      </c>
      <c r="F25" s="1">
        <v>22.4705664370296</v>
      </c>
      <c r="G25" s="1">
        <v>22.479934614322701</v>
      </c>
      <c r="H25" s="1">
        <v>17.3523693424752</v>
      </c>
      <c r="I25" s="1">
        <v>17.2731382352877</v>
      </c>
      <c r="J25" s="1">
        <v>17.406499750279799</v>
      </c>
      <c r="K25" s="1">
        <v>22.261461059044802</v>
      </c>
      <c r="L25" s="1">
        <v>22.375636402391201</v>
      </c>
      <c r="M25" s="1">
        <v>22.4579104671244</v>
      </c>
      <c r="N25" s="1">
        <v>15.5505620618341</v>
      </c>
      <c r="O25" s="1">
        <v>15.529139587882501</v>
      </c>
      <c r="P25" s="1">
        <v>15.551642512064801</v>
      </c>
    </row>
    <row r="26" spans="1:16" x14ac:dyDescent="0.2">
      <c r="A26" s="1" t="s">
        <v>172</v>
      </c>
      <c r="B26" s="1">
        <v>20.060401131866701</v>
      </c>
      <c r="C26" s="1">
        <v>20.003017205811901</v>
      </c>
      <c r="D26" s="1">
        <v>20.149384974814598</v>
      </c>
      <c r="E26" s="1">
        <v>22.268390100890901</v>
      </c>
      <c r="F26" s="1">
        <v>22.204569343672102</v>
      </c>
      <c r="G26" s="1">
        <v>22.3044265513889</v>
      </c>
      <c r="H26" s="1">
        <v>17.1839547570682</v>
      </c>
      <c r="I26" s="1">
        <v>17.144473853708199</v>
      </c>
      <c r="J26" s="1">
        <v>17.176562143198701</v>
      </c>
      <c r="K26" s="1">
        <v>22.093552583810901</v>
      </c>
      <c r="L26" s="1">
        <v>22.181887614447199</v>
      </c>
      <c r="M26" s="1">
        <v>22.147489238951099</v>
      </c>
      <c r="N26" s="1">
        <v>15.391373822831699</v>
      </c>
      <c r="O26" s="1">
        <v>15.489898464699801</v>
      </c>
      <c r="P26" s="1">
        <v>15.409421384503901</v>
      </c>
    </row>
    <row r="27" spans="1:16" x14ac:dyDescent="0.2">
      <c r="A27" s="1" t="s">
        <v>173</v>
      </c>
      <c r="B27" s="1">
        <v>21.0109604723222</v>
      </c>
      <c r="C27" s="1">
        <v>21.054663617996599</v>
      </c>
      <c r="D27" s="1">
        <v>20.9881668895855</v>
      </c>
      <c r="E27" s="1">
        <v>20.229555591082001</v>
      </c>
      <c r="F27" s="1">
        <v>20.2150852110803</v>
      </c>
      <c r="G27" s="1">
        <v>20.207071364212599</v>
      </c>
      <c r="H27" s="1">
        <v>17.102693971519201</v>
      </c>
      <c r="I27" s="1">
        <v>16.952552168010499</v>
      </c>
      <c r="J27" s="1">
        <v>17.316273921690001</v>
      </c>
      <c r="K27" s="1">
        <v>22.1540970865147</v>
      </c>
      <c r="L27" s="1">
        <v>22.199635995037699</v>
      </c>
      <c r="M27" s="1">
        <v>22.2374335130772</v>
      </c>
      <c r="N27" s="1">
        <v>17.858918917156402</v>
      </c>
      <c r="O27" s="1">
        <v>17.920133100928901</v>
      </c>
      <c r="P27" s="1">
        <v>17.980057439133802</v>
      </c>
    </row>
    <row r="28" spans="1:16" x14ac:dyDescent="0.2">
      <c r="A28" s="1" t="s">
        <v>174</v>
      </c>
      <c r="B28" s="1">
        <v>20.604455330745601</v>
      </c>
      <c r="C28" s="1">
        <v>20.663460934696101</v>
      </c>
      <c r="D28" s="1">
        <v>20.651212021433</v>
      </c>
      <c r="E28" s="1">
        <v>19.7639550382439</v>
      </c>
      <c r="F28" s="1">
        <v>19.841483783467801</v>
      </c>
      <c r="G28" s="1">
        <v>19.650781410786699</v>
      </c>
      <c r="H28" s="1">
        <v>17.198868077214001</v>
      </c>
      <c r="I28" s="1">
        <v>17.289855671113799</v>
      </c>
      <c r="J28" s="1">
        <v>16.938811392506601</v>
      </c>
      <c r="K28" s="1">
        <v>21.579451219609499</v>
      </c>
      <c r="L28" s="1">
        <v>21.6590404800498</v>
      </c>
      <c r="M28" s="1">
        <v>21.655060900022502</v>
      </c>
      <c r="N28" s="1">
        <v>17.2969966133344</v>
      </c>
      <c r="O28" s="1">
        <v>17.345409036726799</v>
      </c>
      <c r="P28" s="1">
        <v>17.3823857444333</v>
      </c>
    </row>
    <row r="29" spans="1:16" x14ac:dyDescent="0.2">
      <c r="A29" s="1" t="s">
        <v>175</v>
      </c>
      <c r="B29" s="1">
        <v>20.655447210322802</v>
      </c>
      <c r="C29" s="1">
        <v>21.134290630199001</v>
      </c>
      <c r="D29" s="1">
        <v>20.8045914280369</v>
      </c>
      <c r="E29" s="1">
        <v>20.045760589816101</v>
      </c>
      <c r="F29" s="1">
        <v>20.0798949348966</v>
      </c>
      <c r="G29" s="1">
        <v>20.0880188939154</v>
      </c>
      <c r="H29" s="1">
        <v>17.2682269495177</v>
      </c>
      <c r="I29" s="1">
        <v>17.1205755673078</v>
      </c>
      <c r="J29" s="1">
        <v>16.9738371105562</v>
      </c>
      <c r="K29" s="1">
        <v>21.750688285749</v>
      </c>
      <c r="L29" s="1">
        <v>21.756419929263199</v>
      </c>
      <c r="M29" s="1">
        <v>21.893821238269201</v>
      </c>
      <c r="N29" s="1">
        <v>17.507982857541698</v>
      </c>
      <c r="O29" s="1">
        <v>17.579438573200299</v>
      </c>
      <c r="P29" s="1">
        <v>17.528254891402</v>
      </c>
    </row>
    <row r="30" spans="1:16" x14ac:dyDescent="0.2">
      <c r="A30" s="1" t="s">
        <v>176</v>
      </c>
      <c r="B30" s="1">
        <v>20.5589910386037</v>
      </c>
      <c r="C30" s="1">
        <v>19.931448427133301</v>
      </c>
      <c r="D30" s="1">
        <v>19.7421666300509</v>
      </c>
      <c r="E30" s="1">
        <v>20.389424707178001</v>
      </c>
      <c r="F30" s="1">
        <v>20.1752044062731</v>
      </c>
      <c r="G30" s="1">
        <v>20.379651065683401</v>
      </c>
      <c r="H30" s="1">
        <v>17.097395463078101</v>
      </c>
      <c r="I30" s="1">
        <v>16.6162397611144</v>
      </c>
      <c r="J30" s="1">
        <v>17.135162478878801</v>
      </c>
      <c r="K30" s="1">
        <v>22.000784362323898</v>
      </c>
      <c r="L30" s="1">
        <v>22.100623394406099</v>
      </c>
      <c r="M30" s="1">
        <v>22.131394730943601</v>
      </c>
      <c r="N30" s="1">
        <v>17.9332703239692</v>
      </c>
      <c r="O30" s="1">
        <v>18.0313622435974</v>
      </c>
      <c r="P30" s="1">
        <v>18.069349054636099</v>
      </c>
    </row>
    <row r="31" spans="1:16" x14ac:dyDescent="0.2">
      <c r="A31" s="1" t="s">
        <v>177</v>
      </c>
      <c r="B31" s="1">
        <v>20.466034360958002</v>
      </c>
      <c r="C31" s="1">
        <v>20.099171977070402</v>
      </c>
      <c r="D31" s="1">
        <v>19.895157675484501</v>
      </c>
      <c r="E31" s="1">
        <v>20.753638718999198</v>
      </c>
      <c r="F31" s="1">
        <v>20.170825443192498</v>
      </c>
      <c r="G31" s="1">
        <v>20.2574787367592</v>
      </c>
      <c r="H31" s="1">
        <v>16.640761318537798</v>
      </c>
      <c r="I31" s="1">
        <v>16.673028500494699</v>
      </c>
      <c r="J31" s="1">
        <v>16.663185155651199</v>
      </c>
      <c r="K31" s="1">
        <v>22.0632327074457</v>
      </c>
      <c r="L31" s="1">
        <v>22.129347070415101</v>
      </c>
      <c r="M31" s="1">
        <v>22.121182674092498</v>
      </c>
      <c r="N31" s="1">
        <v>17.912368698755699</v>
      </c>
      <c r="O31" s="1">
        <v>17.960515265920801</v>
      </c>
      <c r="P31" s="1">
        <v>17.984072826516901</v>
      </c>
    </row>
    <row r="32" spans="1:16" x14ac:dyDescent="0.2">
      <c r="A32" s="1" t="s">
        <v>178</v>
      </c>
      <c r="B32" s="1">
        <v>19.800792948241799</v>
      </c>
      <c r="C32" s="1">
        <v>19.9254597363119</v>
      </c>
      <c r="D32" s="1">
        <v>19.864269296819099</v>
      </c>
      <c r="E32" s="1">
        <v>20.267447151442202</v>
      </c>
      <c r="F32" s="1">
        <v>20.267435241775601</v>
      </c>
      <c r="G32" s="1">
        <v>20.2201852170246</v>
      </c>
      <c r="H32" s="1">
        <v>16.605527458040399</v>
      </c>
      <c r="I32" s="1">
        <v>17.227354625723301</v>
      </c>
      <c r="J32" s="1">
        <v>17.0964410669228</v>
      </c>
      <c r="K32" s="1">
        <v>22.353081883776898</v>
      </c>
      <c r="L32" s="1">
        <v>22.320384783685601</v>
      </c>
      <c r="M32" s="1">
        <v>22.1797205635587</v>
      </c>
      <c r="N32" s="1">
        <v>17.927546670533999</v>
      </c>
      <c r="O32" s="1">
        <v>18.074935568378699</v>
      </c>
      <c r="P32" s="1">
        <v>18.046683478618998</v>
      </c>
    </row>
    <row r="33" spans="1:16" x14ac:dyDescent="0.2">
      <c r="A33" s="1" t="s">
        <v>179</v>
      </c>
      <c r="B33" s="1">
        <v>18.342319944647301</v>
      </c>
      <c r="C33" s="1">
        <v>18.1994334491229</v>
      </c>
      <c r="D33" s="1">
        <v>18.4464524967307</v>
      </c>
      <c r="E33" s="1">
        <v>20.275512950891802</v>
      </c>
      <c r="F33" s="1">
        <v>20.372414862322501</v>
      </c>
      <c r="G33" s="1">
        <v>19.691399252149999</v>
      </c>
      <c r="H33" s="1">
        <v>15.0665622593368</v>
      </c>
      <c r="I33" s="1">
        <v>15.3021130584843</v>
      </c>
      <c r="J33" s="1">
        <v>14.497257119929699</v>
      </c>
      <c r="K33" s="1">
        <v>18.787815513225599</v>
      </c>
      <c r="L33" s="1">
        <v>18.783999394801</v>
      </c>
      <c r="M33" s="1">
        <v>18.8845220544369</v>
      </c>
      <c r="N33" s="1">
        <v>13.146392209792699</v>
      </c>
      <c r="O33" s="1">
        <v>13.0231854905527</v>
      </c>
      <c r="P33" s="1">
        <v>12.995508612935</v>
      </c>
    </row>
    <row r="34" spans="1:16" x14ac:dyDescent="0.2">
      <c r="A34" s="1" t="s">
        <v>180</v>
      </c>
      <c r="B34" s="1">
        <v>18.505230258707499</v>
      </c>
      <c r="C34" s="1">
        <v>19.447961194487299</v>
      </c>
      <c r="D34" s="1">
        <v>19.239039466565501</v>
      </c>
      <c r="E34" s="1">
        <v>21.281508448538901</v>
      </c>
      <c r="F34" s="1">
        <v>21.3008451259516</v>
      </c>
      <c r="G34" s="1">
        <v>20.750744619094998</v>
      </c>
      <c r="H34" s="1">
        <v>15.423233375694799</v>
      </c>
      <c r="I34" s="1">
        <v>15.485548118403299</v>
      </c>
      <c r="J34" s="1">
        <v>15.9456317547323</v>
      </c>
      <c r="K34" s="1">
        <v>20.5905937280742</v>
      </c>
      <c r="L34" s="1">
        <v>20.646504962394999</v>
      </c>
      <c r="M34" s="1">
        <v>20.7348346675766</v>
      </c>
      <c r="N34" s="1">
        <v>14.4430041580995</v>
      </c>
      <c r="O34" s="1">
        <v>14.3437063702335</v>
      </c>
      <c r="P34" s="1">
        <v>14.3179834464365</v>
      </c>
    </row>
    <row r="35" spans="1:16" x14ac:dyDescent="0.2">
      <c r="A35" s="1" t="s">
        <v>181</v>
      </c>
      <c r="B35" s="1">
        <v>20.466334782415899</v>
      </c>
      <c r="C35" s="1">
        <v>20.6421340640611</v>
      </c>
      <c r="D35" s="1">
        <v>20.398058611408199</v>
      </c>
      <c r="E35" s="1">
        <v>21.985117244924599</v>
      </c>
      <c r="F35" s="1">
        <v>21.978380022606299</v>
      </c>
      <c r="G35" s="1">
        <v>21.9727598103416</v>
      </c>
      <c r="H35" s="1">
        <v>17.185979594223799</v>
      </c>
      <c r="I35" s="1">
        <v>17.219009446837401</v>
      </c>
      <c r="J35" s="1">
        <v>17.144674898631301</v>
      </c>
      <c r="K35" s="1">
        <v>22.419687911379601</v>
      </c>
      <c r="L35" s="1">
        <v>22.5663969404334</v>
      </c>
      <c r="M35" s="1">
        <v>22.6365996981</v>
      </c>
      <c r="N35" s="1">
        <v>15.7392335609048</v>
      </c>
      <c r="O35" s="1">
        <v>15.7662835861732</v>
      </c>
      <c r="P35" s="1">
        <v>15.755307160172</v>
      </c>
    </row>
    <row r="36" spans="1:16" x14ac:dyDescent="0.2">
      <c r="A36" s="1" t="s">
        <v>182</v>
      </c>
      <c r="B36" s="1">
        <v>20.8965860499505</v>
      </c>
      <c r="C36" s="1">
        <v>20.902492489361101</v>
      </c>
      <c r="D36" s="1">
        <v>20.943037911115201</v>
      </c>
      <c r="E36" s="1">
        <v>23.088916982176801</v>
      </c>
      <c r="F36" s="1">
        <v>23.090621307859699</v>
      </c>
      <c r="G36" s="1">
        <v>23.161321159732999</v>
      </c>
      <c r="H36" s="1">
        <v>18.083452142106701</v>
      </c>
      <c r="I36" s="1">
        <v>18.1536374985936</v>
      </c>
      <c r="J36" s="1">
        <v>18.281145966576599</v>
      </c>
      <c r="K36" s="1">
        <v>23.779700539394501</v>
      </c>
      <c r="L36" s="1">
        <v>23.820655403017501</v>
      </c>
      <c r="M36" s="1">
        <v>23.982065204142799</v>
      </c>
      <c r="N36" s="1">
        <v>16.883762276021599</v>
      </c>
      <c r="O36" s="1">
        <v>16.911246526131698</v>
      </c>
      <c r="P36" s="1">
        <v>16.877911831524301</v>
      </c>
    </row>
    <row r="37" spans="1:16" x14ac:dyDescent="0.2">
      <c r="A37" s="1" t="s">
        <v>183</v>
      </c>
      <c r="B37" s="1">
        <v>22.605334803709098</v>
      </c>
      <c r="C37" s="1">
        <v>21.924666242578098</v>
      </c>
      <c r="D37" s="1">
        <v>21.8251538106827</v>
      </c>
      <c r="E37" s="1">
        <v>24.143131251561801</v>
      </c>
      <c r="F37" s="1">
        <v>23.962302218901399</v>
      </c>
      <c r="G37" s="1">
        <v>24.142738074900201</v>
      </c>
      <c r="H37" s="1">
        <v>19.117083460042998</v>
      </c>
      <c r="I37" s="1">
        <v>19.036633094959299</v>
      </c>
      <c r="J37" s="1">
        <v>19.101125985452398</v>
      </c>
      <c r="K37" s="1">
        <v>24.5306142097721</v>
      </c>
      <c r="L37" s="1">
        <v>24.609437436718299</v>
      </c>
      <c r="M37" s="1">
        <v>24.701984019321198</v>
      </c>
      <c r="N37" s="1">
        <v>17.8615186067798</v>
      </c>
      <c r="O37" s="1">
        <v>17.860187551866002</v>
      </c>
      <c r="P37" s="1">
        <v>17.882497244858602</v>
      </c>
    </row>
    <row r="38" spans="1:16" x14ac:dyDescent="0.2">
      <c r="A38" s="1" t="s">
        <v>184</v>
      </c>
      <c r="B38" s="1">
        <v>19.9716979026575</v>
      </c>
      <c r="C38" s="1">
        <v>20.000569648153299</v>
      </c>
      <c r="D38" s="1">
        <v>20.165879262152099</v>
      </c>
      <c r="E38" s="1">
        <v>22.2504677493203</v>
      </c>
      <c r="F38" s="1">
        <v>22.2184558243002</v>
      </c>
      <c r="G38" s="1">
        <v>22.6985301809665</v>
      </c>
      <c r="H38" s="1">
        <v>15.4316500882508</v>
      </c>
      <c r="I38" s="1">
        <v>15.5066848382861</v>
      </c>
      <c r="J38" s="1">
        <v>16.065968552987201</v>
      </c>
      <c r="K38" s="1">
        <v>21.431396395858702</v>
      </c>
      <c r="L38" s="1">
        <v>21.460098418091299</v>
      </c>
      <c r="M38" s="1">
        <v>21.5071374723681</v>
      </c>
      <c r="N38" s="1">
        <v>15.472252472554599</v>
      </c>
      <c r="O38" s="1">
        <v>15.470527656562901</v>
      </c>
      <c r="P38" s="1">
        <v>15.5137234514916</v>
      </c>
    </row>
    <row r="39" spans="1:16" x14ac:dyDescent="0.2">
      <c r="A39" s="1" t="s">
        <v>185</v>
      </c>
      <c r="B39" s="1">
        <v>35.7469854862535</v>
      </c>
      <c r="C39" s="1">
        <v>35.791545387856999</v>
      </c>
      <c r="D39" s="1">
        <v>35.931682802919397</v>
      </c>
      <c r="E39" s="1">
        <v>30.459941561255601</v>
      </c>
      <c r="F39" s="1">
        <v>29.843902880992498</v>
      </c>
      <c r="G39" s="1">
        <v>29.650940966399101</v>
      </c>
      <c r="H39" s="1">
        <v>24.931473002714799</v>
      </c>
      <c r="I39" s="1">
        <v>24.9875422300187</v>
      </c>
      <c r="J39" s="1">
        <v>25.411188066111801</v>
      </c>
      <c r="K39" s="1">
        <v>27.853916337948899</v>
      </c>
      <c r="L39" s="1">
        <v>27.774701705938899</v>
      </c>
      <c r="M39" s="1">
        <v>28.0568397677063</v>
      </c>
      <c r="N39" s="1" t="s">
        <v>186</v>
      </c>
      <c r="O39" s="1" t="s">
        <v>186</v>
      </c>
      <c r="P39" s="1">
        <v>38</v>
      </c>
    </row>
    <row r="41" spans="1:16" x14ac:dyDescent="0.2">
      <c r="B41" s="11" t="s">
        <v>85</v>
      </c>
      <c r="C41" s="11" t="s">
        <v>85</v>
      </c>
      <c r="D41" s="11" t="s">
        <v>85</v>
      </c>
      <c r="E41" s="11" t="s">
        <v>151</v>
      </c>
      <c r="F41" s="11" t="s">
        <v>151</v>
      </c>
      <c r="G41" s="11" t="s">
        <v>151</v>
      </c>
      <c r="H41" s="11" t="s">
        <v>152</v>
      </c>
      <c r="I41" s="11" t="s">
        <v>152</v>
      </c>
      <c r="J41" s="11" t="s">
        <v>152</v>
      </c>
      <c r="K41" s="11" t="s">
        <v>153</v>
      </c>
      <c r="L41" s="11" t="s">
        <v>153</v>
      </c>
      <c r="M41" s="11" t="s">
        <v>153</v>
      </c>
      <c r="N41" s="11" t="s">
        <v>154</v>
      </c>
      <c r="O41" s="11" t="s">
        <v>154</v>
      </c>
      <c r="P41" s="11" t="s">
        <v>154</v>
      </c>
    </row>
    <row r="42" spans="1:16" x14ac:dyDescent="0.2">
      <c r="A42" s="1" t="s">
        <v>187</v>
      </c>
      <c r="B42" s="1" t="s">
        <v>8</v>
      </c>
      <c r="C42" s="1" t="s">
        <v>11</v>
      </c>
      <c r="D42" s="1" t="s">
        <v>12</v>
      </c>
      <c r="E42" s="1" t="s">
        <v>8</v>
      </c>
      <c r="F42" s="1" t="s">
        <v>11</v>
      </c>
      <c r="G42" s="1" t="s">
        <v>12</v>
      </c>
      <c r="H42" s="1" t="s">
        <v>8</v>
      </c>
      <c r="I42" s="1" t="s">
        <v>11</v>
      </c>
      <c r="J42" s="1" t="s">
        <v>12</v>
      </c>
      <c r="K42" s="1" t="s">
        <v>8</v>
      </c>
      <c r="L42" s="1" t="s">
        <v>11</v>
      </c>
      <c r="M42" s="1" t="s">
        <v>12</v>
      </c>
      <c r="N42" s="1" t="s">
        <v>8</v>
      </c>
      <c r="O42" s="1" t="s">
        <v>11</v>
      </c>
      <c r="P42" s="1" t="s">
        <v>12</v>
      </c>
    </row>
    <row r="43" spans="1:16" x14ac:dyDescent="0.2">
      <c r="A43" s="1" t="s">
        <v>20</v>
      </c>
      <c r="B43" s="1">
        <v>1685.9344044120501</v>
      </c>
      <c r="C43" s="1">
        <v>1727.2204997937399</v>
      </c>
      <c r="D43" s="1">
        <v>1670.26888417026</v>
      </c>
      <c r="E43" s="1">
        <v>2230.7343520158902</v>
      </c>
      <c r="F43" s="1">
        <v>2286.4999189527698</v>
      </c>
      <c r="G43" s="1">
        <v>2250.5132317632001</v>
      </c>
      <c r="H43" s="1">
        <v>4132.0508351818198</v>
      </c>
      <c r="I43" s="1">
        <v>4109.2623225040697</v>
      </c>
      <c r="J43" s="1">
        <v>3958.0171666411102</v>
      </c>
      <c r="K43" s="1">
        <v>2398.9690212945502</v>
      </c>
      <c r="L43" s="1">
        <v>2257.8925293440898</v>
      </c>
      <c r="M43" s="1">
        <v>2187.3064550375698</v>
      </c>
      <c r="N43" s="1">
        <v>2559.35646382817</v>
      </c>
      <c r="O43" s="1">
        <v>2529.0527045601498</v>
      </c>
      <c r="P43" s="1">
        <v>2515.2241782433598</v>
      </c>
    </row>
    <row r="44" spans="1:16" x14ac:dyDescent="0.2">
      <c r="A44" s="1" t="s">
        <v>28</v>
      </c>
      <c r="B44" s="1">
        <v>2393.1260963527102</v>
      </c>
      <c r="C44" s="1">
        <v>2367.8526809374498</v>
      </c>
      <c r="D44" s="1">
        <v>2268.8353454163198</v>
      </c>
      <c r="E44" s="1">
        <v>3191.0088327252001</v>
      </c>
      <c r="F44" s="1">
        <v>3143.3511551418001</v>
      </c>
      <c r="G44" s="1">
        <v>2134.9248088992599</v>
      </c>
      <c r="H44" s="1">
        <v>3760.1946988503801</v>
      </c>
      <c r="I44" s="1">
        <v>3614.43594534666</v>
      </c>
      <c r="J44" s="1">
        <v>2363.2662202584202</v>
      </c>
      <c r="K44" s="1">
        <v>2657.7045109137498</v>
      </c>
      <c r="L44" s="1">
        <v>2662.2662018853098</v>
      </c>
      <c r="M44" s="1">
        <v>2383.0284078818199</v>
      </c>
      <c r="N44" s="1">
        <v>2594.4816115342401</v>
      </c>
      <c r="O44" s="1">
        <v>2520.0834291175302</v>
      </c>
      <c r="P44" s="1">
        <v>2288.0154179463798</v>
      </c>
    </row>
    <row r="45" spans="1:16" x14ac:dyDescent="0.2">
      <c r="A45" s="1" t="s">
        <v>155</v>
      </c>
      <c r="B45" s="1">
        <v>3853.7335782488299</v>
      </c>
      <c r="C45" s="1">
        <v>3810.5607477221301</v>
      </c>
      <c r="D45" s="1">
        <v>2105.93906602069</v>
      </c>
      <c r="E45" s="1">
        <v>2106.2774826760901</v>
      </c>
      <c r="F45" s="1">
        <v>2152.9560977629999</v>
      </c>
      <c r="G45" s="1">
        <v>2115.4902773101398</v>
      </c>
      <c r="H45" s="1">
        <v>2713.7121152340201</v>
      </c>
      <c r="I45" s="1">
        <v>2735.21320069797</v>
      </c>
      <c r="J45" s="1">
        <v>4115.5625325168903</v>
      </c>
      <c r="K45" s="1">
        <v>2694.4585768909601</v>
      </c>
      <c r="L45" s="1">
        <v>2601.7630739844599</v>
      </c>
      <c r="M45" s="1">
        <v>2638.6956574443202</v>
      </c>
      <c r="N45" s="1">
        <v>2392.3319382044901</v>
      </c>
      <c r="O45" s="1">
        <v>2313.4587164694499</v>
      </c>
      <c r="P45" s="1">
        <v>2336.8477495090901</v>
      </c>
    </row>
    <row r="46" spans="1:16" x14ac:dyDescent="0.2">
      <c r="A46" s="1" t="s">
        <v>156</v>
      </c>
      <c r="B46" s="1">
        <v>4051.9841368526099</v>
      </c>
      <c r="C46" s="1">
        <v>3451.4708452517202</v>
      </c>
      <c r="D46" s="1">
        <v>2192.3249252257901</v>
      </c>
      <c r="E46" s="1">
        <v>1761.5741699612099</v>
      </c>
      <c r="F46" s="1">
        <v>2808.7209539928699</v>
      </c>
      <c r="G46" s="1">
        <v>1752.0258821223399</v>
      </c>
      <c r="H46" s="1">
        <v>2328.4616149321901</v>
      </c>
      <c r="I46" s="1">
        <v>2220.91642190836</v>
      </c>
      <c r="J46" s="1">
        <v>2790.71949573659</v>
      </c>
      <c r="K46" s="1">
        <v>2433.9775508933699</v>
      </c>
      <c r="L46" s="1">
        <v>2451.6606490423501</v>
      </c>
      <c r="M46" s="1">
        <v>2384.57796101229</v>
      </c>
      <c r="N46" s="1">
        <v>2204.8333389108502</v>
      </c>
      <c r="O46" s="1">
        <v>2173.6390868443</v>
      </c>
      <c r="P46" s="1">
        <v>2091.1722489867002</v>
      </c>
    </row>
    <row r="47" spans="1:16" x14ac:dyDescent="0.2">
      <c r="A47" s="1" t="s">
        <v>30</v>
      </c>
      <c r="B47" s="1">
        <v>2855.4350238889101</v>
      </c>
      <c r="C47" s="1">
        <v>4435.8418157393498</v>
      </c>
      <c r="D47" s="1">
        <v>2818.3716074016002</v>
      </c>
      <c r="E47" s="1">
        <v>2272.9208771808999</v>
      </c>
      <c r="F47" s="1">
        <v>3263.5988951147101</v>
      </c>
      <c r="G47" s="1">
        <v>2382.2870921671802</v>
      </c>
      <c r="H47" s="1">
        <v>3122.6795551006498</v>
      </c>
      <c r="I47" s="1">
        <v>2904.1667573842101</v>
      </c>
      <c r="J47" s="1">
        <v>2976.4465784222898</v>
      </c>
      <c r="K47" s="1">
        <v>2657.5804944711299</v>
      </c>
      <c r="L47" s="1">
        <v>2724.9860257545902</v>
      </c>
      <c r="M47" s="1">
        <v>2644.1019175460201</v>
      </c>
      <c r="N47" s="1">
        <v>2373.5446160811898</v>
      </c>
      <c r="O47" s="1">
        <v>2461.5486102046698</v>
      </c>
      <c r="P47" s="1">
        <v>2350.7052077327298</v>
      </c>
    </row>
    <row r="48" spans="1:16" x14ac:dyDescent="0.2">
      <c r="A48" s="1" t="s">
        <v>157</v>
      </c>
      <c r="B48" s="1">
        <v>2632.8056889243999</v>
      </c>
      <c r="C48" s="1">
        <v>1418.73712608348</v>
      </c>
      <c r="D48" s="1">
        <v>1683.67562126498</v>
      </c>
      <c r="E48" s="1">
        <v>828.53027056301698</v>
      </c>
      <c r="F48" s="1">
        <v>672.52463076983599</v>
      </c>
      <c r="G48" s="1">
        <v>714.85489699507104</v>
      </c>
      <c r="H48" s="1">
        <v>1465.2781113174001</v>
      </c>
      <c r="I48" s="1">
        <v>1766.4962698126701</v>
      </c>
      <c r="J48" s="1">
        <v>1382.94170311479</v>
      </c>
      <c r="K48" s="1">
        <v>1421.0147179865801</v>
      </c>
      <c r="L48" s="1">
        <v>1358.70351084562</v>
      </c>
      <c r="M48" s="1">
        <v>1299.1429048508401</v>
      </c>
      <c r="N48" s="1">
        <v>1732.7430619412801</v>
      </c>
      <c r="O48" s="1">
        <v>1877.53357440532</v>
      </c>
      <c r="P48" s="1">
        <v>2014.66757358373</v>
      </c>
    </row>
    <row r="49" spans="1:16" x14ac:dyDescent="0.2">
      <c r="A49" s="1" t="s">
        <v>21</v>
      </c>
      <c r="B49" s="1">
        <v>1439.5984710662501</v>
      </c>
      <c r="C49" s="1">
        <v>1211.8833521587201</v>
      </c>
      <c r="D49" s="1">
        <v>1072.8763878975401</v>
      </c>
      <c r="E49" s="1">
        <v>1558.8540310205501</v>
      </c>
      <c r="F49" s="1">
        <v>1690.2862511242599</v>
      </c>
      <c r="G49" s="1">
        <v>1667.47526922408</v>
      </c>
      <c r="H49" s="1">
        <v>2136.5834640898101</v>
      </c>
      <c r="I49" s="1">
        <v>1974.4401580908</v>
      </c>
      <c r="J49" s="1">
        <v>2037.43737271341</v>
      </c>
      <c r="K49" s="1">
        <v>2300.07257034133</v>
      </c>
      <c r="L49" s="1">
        <v>2328.6599744680898</v>
      </c>
      <c r="M49" s="1">
        <v>2222.1619307329802</v>
      </c>
      <c r="N49" s="1">
        <v>2149.7640429897701</v>
      </c>
      <c r="O49" s="1">
        <v>2227.3762728873398</v>
      </c>
      <c r="P49" s="1">
        <v>2028.98422684555</v>
      </c>
    </row>
    <row r="50" spans="1:16" x14ac:dyDescent="0.2">
      <c r="A50" s="1" t="s">
        <v>29</v>
      </c>
      <c r="B50" s="1">
        <v>2474.2362248542499</v>
      </c>
      <c r="C50" s="1">
        <v>1374.83391229071</v>
      </c>
      <c r="D50" s="1">
        <v>1394.5520591985401</v>
      </c>
      <c r="E50" s="1">
        <v>1555.8643975528501</v>
      </c>
      <c r="F50" s="1">
        <v>1813.3721367671101</v>
      </c>
      <c r="G50" s="1">
        <v>1372.1826496636199</v>
      </c>
      <c r="H50" s="1">
        <v>1883.23364029396</v>
      </c>
      <c r="I50" s="1">
        <v>2457.4072561121202</v>
      </c>
      <c r="J50" s="1">
        <v>1681.13066596872</v>
      </c>
      <c r="K50" s="1">
        <v>2117.3165735727798</v>
      </c>
      <c r="L50" s="1">
        <v>2026.2654166032801</v>
      </c>
      <c r="M50" s="1">
        <v>1989.0915282359799</v>
      </c>
      <c r="N50" s="1">
        <v>1888.9674418839199</v>
      </c>
      <c r="O50" s="1">
        <v>1929.68790764612</v>
      </c>
      <c r="P50" s="1">
        <v>1813.3005409984901</v>
      </c>
    </row>
    <row r="51" spans="1:16" x14ac:dyDescent="0.2">
      <c r="A51" s="1" t="s">
        <v>158</v>
      </c>
      <c r="B51" s="1">
        <v>3391.3877735597198</v>
      </c>
      <c r="C51" s="1">
        <v>2151.5029448273099</v>
      </c>
      <c r="D51" s="1">
        <v>2084.9749369810402</v>
      </c>
      <c r="E51" s="1">
        <v>1858.56886346337</v>
      </c>
      <c r="F51" s="1">
        <v>1802.2101833040499</v>
      </c>
      <c r="G51" s="1">
        <v>1324.8835484087001</v>
      </c>
      <c r="H51" s="1">
        <v>2392.6732295615102</v>
      </c>
      <c r="I51" s="1">
        <v>2511.0700045808098</v>
      </c>
      <c r="J51" s="1">
        <v>2292.8507151956301</v>
      </c>
      <c r="K51" s="1">
        <v>2418.3131570416699</v>
      </c>
      <c r="L51" s="1">
        <v>2452.3294639995302</v>
      </c>
      <c r="M51" s="1">
        <v>2343.6019811523101</v>
      </c>
      <c r="N51" s="1">
        <v>2235.1296573730301</v>
      </c>
      <c r="O51" s="1">
        <v>2271.9960190736601</v>
      </c>
      <c r="P51" s="1">
        <v>2191.67774410636</v>
      </c>
    </row>
    <row r="52" spans="1:16" x14ac:dyDescent="0.2">
      <c r="A52" s="1" t="s">
        <v>159</v>
      </c>
      <c r="B52" s="1">
        <v>3025.5104635395101</v>
      </c>
      <c r="C52" s="1">
        <v>2850.1657844757001</v>
      </c>
      <c r="D52" s="1">
        <v>2905.3448743193999</v>
      </c>
      <c r="E52" s="1">
        <v>1666.1133818118701</v>
      </c>
      <c r="F52" s="1">
        <v>1637.30248629933</v>
      </c>
      <c r="G52" s="1">
        <v>1331.4000117056</v>
      </c>
      <c r="H52" s="1">
        <v>2932.46893489891</v>
      </c>
      <c r="I52" s="1">
        <v>1852.39439329937</v>
      </c>
      <c r="J52" s="1">
        <v>2355.49003045165</v>
      </c>
      <c r="K52" s="1">
        <v>2352.8220896170401</v>
      </c>
      <c r="L52" s="1">
        <v>2287.5118592940398</v>
      </c>
      <c r="M52" s="1">
        <v>2231.2599344434898</v>
      </c>
      <c r="N52" s="1">
        <v>1918.0344585410901</v>
      </c>
      <c r="O52" s="1">
        <v>1874.1842610398301</v>
      </c>
      <c r="P52" s="1">
        <v>1801.13841579068</v>
      </c>
    </row>
    <row r="53" spans="1:16" x14ac:dyDescent="0.2">
      <c r="A53" s="1" t="s">
        <v>31</v>
      </c>
      <c r="B53" s="1">
        <v>3232.2444695221002</v>
      </c>
      <c r="C53" s="1">
        <v>2965.7482950950298</v>
      </c>
      <c r="D53" s="1">
        <v>3179.4607120437299</v>
      </c>
      <c r="E53" s="1">
        <v>1778.1383668036401</v>
      </c>
      <c r="F53" s="1">
        <v>1788.9747610844699</v>
      </c>
      <c r="G53" s="1">
        <v>2539.3855090382099</v>
      </c>
      <c r="H53" s="1">
        <v>2739.9743177408</v>
      </c>
      <c r="I53" s="1">
        <v>2884.9656141975202</v>
      </c>
      <c r="J53" s="1">
        <v>2919.36146636692</v>
      </c>
      <c r="K53" s="1">
        <v>2222.53465430182</v>
      </c>
      <c r="L53" s="1">
        <v>2141.0071835158801</v>
      </c>
      <c r="M53" s="1">
        <v>2048.1432656134698</v>
      </c>
      <c r="N53" s="1">
        <v>1859.01648485706</v>
      </c>
      <c r="O53" s="1">
        <v>1875.44110869627</v>
      </c>
      <c r="P53" s="1">
        <v>1778.33299937625</v>
      </c>
    </row>
    <row r="54" spans="1:16" x14ac:dyDescent="0.2">
      <c r="A54" s="1" t="s">
        <v>160</v>
      </c>
      <c r="B54" s="1">
        <v>3367.5984333484298</v>
      </c>
      <c r="C54" s="1">
        <v>2946.16403896764</v>
      </c>
      <c r="D54" s="1">
        <v>2951.9760548716699</v>
      </c>
      <c r="E54" s="1">
        <v>2107.9531932310902</v>
      </c>
      <c r="F54" s="1">
        <v>2081.2584841654302</v>
      </c>
      <c r="G54" s="1">
        <v>2100.7324080759799</v>
      </c>
      <c r="H54" s="1">
        <v>2026.08690750654</v>
      </c>
      <c r="I54" s="1">
        <v>2946.0245130375602</v>
      </c>
      <c r="J54" s="1">
        <v>2087.14847879337</v>
      </c>
      <c r="K54" s="1">
        <v>2264.4428352221998</v>
      </c>
      <c r="L54" s="1">
        <v>2195.3736265703901</v>
      </c>
      <c r="M54" s="1">
        <v>2068.3469939795</v>
      </c>
      <c r="N54" s="1">
        <v>2610.1053134520798</v>
      </c>
      <c r="O54" s="1">
        <v>2629.1963898088302</v>
      </c>
      <c r="P54" s="1">
        <v>2549.0672694504201</v>
      </c>
    </row>
    <row r="55" spans="1:16" x14ac:dyDescent="0.2">
      <c r="A55" s="1" t="s">
        <v>161</v>
      </c>
      <c r="B55" s="1">
        <v>2151.8815531892301</v>
      </c>
      <c r="C55" s="1">
        <v>1219.72383398998</v>
      </c>
      <c r="D55" s="1">
        <v>1193.2087487204601</v>
      </c>
      <c r="E55" s="1">
        <v>1784.4101407600899</v>
      </c>
      <c r="F55" s="1">
        <v>1708.79225977493</v>
      </c>
      <c r="G55" s="1">
        <v>1267.9813184925699</v>
      </c>
      <c r="H55" s="1">
        <v>2288.8457263765799</v>
      </c>
      <c r="I55" s="1">
        <v>2406.9240289709601</v>
      </c>
      <c r="J55" s="1">
        <v>2284.7873037719601</v>
      </c>
      <c r="K55" s="1">
        <v>2184.1695202448</v>
      </c>
      <c r="L55" s="1">
        <v>2066.04748862611</v>
      </c>
      <c r="M55" s="1">
        <v>1990.27335196733</v>
      </c>
      <c r="N55" s="1">
        <v>2245.0320444085301</v>
      </c>
      <c r="O55" s="1">
        <v>2209.7590217766901</v>
      </c>
      <c r="P55" s="1">
        <v>2173.0403881380398</v>
      </c>
    </row>
    <row r="56" spans="1:16" x14ac:dyDescent="0.2">
      <c r="A56" s="1" t="s">
        <v>162</v>
      </c>
      <c r="B56" s="1">
        <v>1461.4614681599601</v>
      </c>
      <c r="C56" s="1">
        <v>1573.18530906863</v>
      </c>
      <c r="D56" s="1">
        <v>1479.0608544397001</v>
      </c>
      <c r="E56" s="1">
        <v>1398.9620681255899</v>
      </c>
      <c r="F56" s="1">
        <v>1561.4118790186201</v>
      </c>
      <c r="G56" s="1">
        <v>1542.6931043966199</v>
      </c>
      <c r="H56" s="1">
        <v>2824.3968693171901</v>
      </c>
      <c r="I56" s="1">
        <v>2407.86920254085</v>
      </c>
      <c r="J56" s="1">
        <v>2510.6768537881298</v>
      </c>
      <c r="K56" s="1">
        <v>2144.9507690792002</v>
      </c>
      <c r="L56" s="1">
        <v>2082.4405918657299</v>
      </c>
      <c r="M56" s="1">
        <v>1886.22680828648</v>
      </c>
      <c r="N56" s="1">
        <v>2194.8854402963402</v>
      </c>
      <c r="O56" s="1">
        <v>2084.2121311647502</v>
      </c>
      <c r="P56" s="1">
        <v>2055.3377741603399</v>
      </c>
    </row>
    <row r="57" spans="1:16" x14ac:dyDescent="0.2">
      <c r="A57" s="1" t="s">
        <v>163</v>
      </c>
      <c r="B57" s="1">
        <v>2208.8647415762998</v>
      </c>
      <c r="C57" s="1">
        <v>2954.4882247300002</v>
      </c>
      <c r="D57" s="1">
        <v>2159.18938858707</v>
      </c>
      <c r="E57" s="1">
        <v>2161.3698404967399</v>
      </c>
      <c r="F57" s="1">
        <v>1761.85557095173</v>
      </c>
      <c r="G57" s="1">
        <v>1748.2204774705499</v>
      </c>
      <c r="H57" s="1">
        <v>2407.5166233275199</v>
      </c>
      <c r="I57" s="1">
        <v>2595.58423186239</v>
      </c>
      <c r="J57" s="1">
        <v>2361.9426540312502</v>
      </c>
      <c r="K57" s="1">
        <v>2303.70204688373</v>
      </c>
      <c r="L57" s="1">
        <v>2289.2254401406399</v>
      </c>
      <c r="M57" s="1">
        <v>2161.82909405483</v>
      </c>
      <c r="N57" s="1">
        <v>2227.4614167827599</v>
      </c>
      <c r="O57" s="1">
        <v>2156.05647535657</v>
      </c>
      <c r="P57" s="1">
        <v>2147.7833111824698</v>
      </c>
    </row>
    <row r="58" spans="1:16" x14ac:dyDescent="0.2">
      <c r="A58" s="1" t="s">
        <v>164</v>
      </c>
      <c r="B58" s="1">
        <v>2399.8552094717502</v>
      </c>
      <c r="C58" s="1">
        <v>2863.4067208040201</v>
      </c>
      <c r="D58" s="1">
        <v>2940.5086226158801</v>
      </c>
      <c r="E58" s="1">
        <v>1483.85809893803</v>
      </c>
      <c r="F58" s="1">
        <v>1914.77702926501</v>
      </c>
      <c r="G58" s="1">
        <v>1606.62219084752</v>
      </c>
      <c r="H58" s="1">
        <v>1710.7708771114901</v>
      </c>
      <c r="I58" s="1">
        <v>1739.3227762571801</v>
      </c>
      <c r="J58" s="1">
        <v>1491.94871806848</v>
      </c>
      <c r="K58" s="1">
        <v>2056.1106303452498</v>
      </c>
      <c r="L58" s="1">
        <v>1975.40514013247</v>
      </c>
      <c r="M58" s="1">
        <v>1922.1144377611599</v>
      </c>
      <c r="N58" s="1">
        <v>1614.1441512761501</v>
      </c>
      <c r="O58" s="1">
        <v>1592.5006108811499</v>
      </c>
      <c r="P58" s="1">
        <v>1572.0429589139801</v>
      </c>
    </row>
    <row r="59" spans="1:16" x14ac:dyDescent="0.2">
      <c r="A59" s="1" t="s">
        <v>165</v>
      </c>
      <c r="B59" s="1">
        <v>4106.7449707086698</v>
      </c>
      <c r="C59" s="1">
        <v>4441.9158913567599</v>
      </c>
      <c r="D59" s="1">
        <v>2561.6630562799701</v>
      </c>
      <c r="E59" s="1">
        <v>1234.31363826195</v>
      </c>
      <c r="F59" s="1">
        <v>1323.5793772188099</v>
      </c>
      <c r="G59" s="1">
        <v>1424.73140650248</v>
      </c>
      <c r="H59" s="1">
        <v>2161.0809333727202</v>
      </c>
      <c r="I59" s="1">
        <v>1600.47301926106</v>
      </c>
      <c r="J59" s="1">
        <v>1604.77451601904</v>
      </c>
      <c r="K59" s="1">
        <v>1733.12035888224</v>
      </c>
      <c r="L59" s="1">
        <v>1745.1718318953999</v>
      </c>
      <c r="M59" s="1">
        <v>1682.4436992603701</v>
      </c>
      <c r="N59" s="1">
        <v>1520.2748907555299</v>
      </c>
      <c r="O59" s="1">
        <v>1531.4841066343399</v>
      </c>
      <c r="P59" s="1">
        <v>1513.6192378035701</v>
      </c>
    </row>
    <row r="60" spans="1:16" x14ac:dyDescent="0.2">
      <c r="A60" s="1" t="s">
        <v>166</v>
      </c>
      <c r="B60" s="1">
        <v>2199.9997661263001</v>
      </c>
      <c r="C60" s="1">
        <v>3488.4752738726102</v>
      </c>
      <c r="D60" s="1">
        <v>2026.7961721945101</v>
      </c>
      <c r="E60" s="1">
        <v>1654.75350959138</v>
      </c>
      <c r="F60" s="1">
        <v>1265.98853360156</v>
      </c>
      <c r="G60" s="1">
        <v>1766.6724987150701</v>
      </c>
      <c r="H60" s="1">
        <v>2256.33629417049</v>
      </c>
      <c r="I60" s="1">
        <v>2119.7134680398499</v>
      </c>
      <c r="J60" s="1">
        <v>1891.7793551581899</v>
      </c>
      <c r="K60" s="1">
        <v>1674.66384562091</v>
      </c>
      <c r="L60" s="1">
        <v>1721.0187523755901</v>
      </c>
      <c r="M60" s="1">
        <v>1637.7824479681899</v>
      </c>
      <c r="N60" s="1">
        <v>2039.3840012026999</v>
      </c>
      <c r="O60" s="1">
        <v>2037.3725542254599</v>
      </c>
      <c r="P60" s="1">
        <v>2015.86720548105</v>
      </c>
    </row>
    <row r="61" spans="1:16" x14ac:dyDescent="0.2">
      <c r="A61" s="1" t="s">
        <v>167</v>
      </c>
      <c r="B61" s="1">
        <v>2004.7794242293</v>
      </c>
      <c r="C61" s="1">
        <v>2275.05183228141</v>
      </c>
      <c r="D61" s="1">
        <v>1228.8334804352701</v>
      </c>
      <c r="E61" s="1">
        <v>2105.4091890207001</v>
      </c>
      <c r="F61" s="1">
        <v>2446.07277341693</v>
      </c>
      <c r="G61" s="1">
        <v>2971.4589685840801</v>
      </c>
      <c r="H61" s="1">
        <v>4775.3216391973201</v>
      </c>
      <c r="I61" s="1">
        <v>4102.5829177252599</v>
      </c>
      <c r="J61" s="1">
        <v>3415.9487090565799</v>
      </c>
      <c r="K61" s="1">
        <v>2858.7696288515899</v>
      </c>
      <c r="L61" s="1">
        <v>2829.1656693168302</v>
      </c>
      <c r="M61" s="1">
        <v>2685.6739453482801</v>
      </c>
      <c r="N61" s="1">
        <v>2920.1891302111599</v>
      </c>
      <c r="O61" s="1">
        <v>2846.47249004082</v>
      </c>
      <c r="P61" s="1">
        <v>2793.0758304627798</v>
      </c>
    </row>
    <row r="62" spans="1:16" x14ac:dyDescent="0.2">
      <c r="A62" s="1" t="s">
        <v>168</v>
      </c>
      <c r="B62" s="1">
        <v>1122.0280449232</v>
      </c>
      <c r="C62" s="1">
        <v>1090.1602719290599</v>
      </c>
      <c r="D62" s="1">
        <v>1125.68995164794</v>
      </c>
      <c r="E62" s="1">
        <v>1941.1999741207201</v>
      </c>
      <c r="F62" s="1">
        <v>1942.93307309701</v>
      </c>
      <c r="G62" s="1">
        <v>1797.6785499779901</v>
      </c>
      <c r="H62" s="1">
        <v>2085.4177130431199</v>
      </c>
      <c r="I62" s="1">
        <v>1996.1726328259799</v>
      </c>
      <c r="J62" s="1">
        <v>2118.6857042233</v>
      </c>
      <c r="K62" s="1">
        <v>2513.6983144303099</v>
      </c>
      <c r="L62" s="1">
        <v>2410.0373936224801</v>
      </c>
      <c r="M62" s="1">
        <v>2351.8207545594901</v>
      </c>
      <c r="N62" s="1">
        <v>2344.6437187577999</v>
      </c>
      <c r="O62" s="1">
        <v>2347.11717275198</v>
      </c>
      <c r="P62" s="1">
        <v>2298.6263685528702</v>
      </c>
    </row>
    <row r="63" spans="1:16" x14ac:dyDescent="0.2">
      <c r="A63" s="1" t="s">
        <v>169</v>
      </c>
      <c r="B63" s="1">
        <v>1214.3091706155101</v>
      </c>
      <c r="C63" s="1">
        <v>1199.8370582073101</v>
      </c>
      <c r="D63" s="1">
        <v>1147.5566857917599</v>
      </c>
      <c r="E63" s="1">
        <v>2150.23401274667</v>
      </c>
      <c r="F63" s="1">
        <v>2114.48401118743</v>
      </c>
      <c r="G63" s="1">
        <v>3013.2897623552199</v>
      </c>
      <c r="H63" s="1">
        <v>2650.2622372932501</v>
      </c>
      <c r="I63" s="1">
        <v>2726.9312503864098</v>
      </c>
      <c r="J63" s="1">
        <v>2568.5828986268002</v>
      </c>
      <c r="K63" s="1">
        <v>2684.23540616636</v>
      </c>
      <c r="L63" s="1">
        <v>2630.4371673309001</v>
      </c>
      <c r="M63" s="1">
        <v>2453.83177355823</v>
      </c>
      <c r="N63" s="1">
        <v>2490.7670667408902</v>
      </c>
      <c r="O63" s="1">
        <v>2418.69657192878</v>
      </c>
      <c r="P63" s="1">
        <v>2424.1437216010099</v>
      </c>
    </row>
    <row r="64" spans="1:16" x14ac:dyDescent="0.2">
      <c r="A64" s="1" t="s">
        <v>170</v>
      </c>
      <c r="B64" s="1">
        <v>1818.7803294547</v>
      </c>
      <c r="C64" s="1">
        <v>2009.9887373894901</v>
      </c>
      <c r="D64" s="1">
        <v>1946.16312522972</v>
      </c>
      <c r="E64" s="1">
        <v>959.85880611764105</v>
      </c>
      <c r="F64" s="1">
        <v>887.95756517462098</v>
      </c>
      <c r="G64" s="1">
        <v>858.98111452102205</v>
      </c>
      <c r="H64" s="1">
        <v>2029.82881916565</v>
      </c>
      <c r="I64" s="1">
        <v>1716.8932805745101</v>
      </c>
      <c r="J64" s="1">
        <v>1984.0600434728799</v>
      </c>
      <c r="K64" s="1">
        <v>1625.89640699391</v>
      </c>
      <c r="L64" s="1">
        <v>1545.0884525030999</v>
      </c>
      <c r="M64" s="1">
        <v>1446.56419953111</v>
      </c>
      <c r="N64" s="1">
        <v>2014.8533879612401</v>
      </c>
      <c r="O64" s="1">
        <v>1851.0590963336199</v>
      </c>
      <c r="P64" s="1">
        <v>2049.5890953919502</v>
      </c>
    </row>
    <row r="65" spans="1:16" x14ac:dyDescent="0.2">
      <c r="A65" s="1" t="s">
        <v>171</v>
      </c>
      <c r="B65" s="1">
        <v>2824.6942599570302</v>
      </c>
      <c r="C65" s="1">
        <v>2627.4886584763899</v>
      </c>
      <c r="D65" s="1">
        <v>2402.3593331632101</v>
      </c>
      <c r="E65" s="1">
        <v>1889.2622142325899</v>
      </c>
      <c r="F65" s="1">
        <v>1903.8745756508099</v>
      </c>
      <c r="G65" s="1">
        <v>1891.4798871620201</v>
      </c>
      <c r="H65" s="1">
        <v>1998.2580734222399</v>
      </c>
      <c r="I65" s="1">
        <v>2102.3614868784098</v>
      </c>
      <c r="J65" s="1">
        <v>1930.1147167608201</v>
      </c>
      <c r="K65" s="1">
        <v>2316.2906021613499</v>
      </c>
      <c r="L65" s="1">
        <v>2195.63543245865</v>
      </c>
      <c r="M65" s="1">
        <v>2112.6074380087698</v>
      </c>
      <c r="N65" s="1">
        <v>2552.5080988832001</v>
      </c>
      <c r="O65" s="1">
        <v>2583.8972494713498</v>
      </c>
      <c r="P65" s="1">
        <v>2550.93511563826</v>
      </c>
    </row>
    <row r="66" spans="1:16" x14ac:dyDescent="0.2">
      <c r="A66" s="1" t="s">
        <v>172</v>
      </c>
      <c r="B66" s="1">
        <v>2741.0232951902899</v>
      </c>
      <c r="C66" s="1">
        <v>2859.13806142367</v>
      </c>
      <c r="D66" s="1">
        <v>2567.44193645016</v>
      </c>
      <c r="E66" s="1">
        <v>2192.0762609584899</v>
      </c>
      <c r="F66" s="1">
        <v>2291.8176356688</v>
      </c>
      <c r="G66" s="1">
        <v>2137.6870157888602</v>
      </c>
      <c r="H66" s="1">
        <v>2226.0436762480899</v>
      </c>
      <c r="I66" s="1">
        <v>2283.0956473853398</v>
      </c>
      <c r="J66" s="1">
        <v>2236.61682040182</v>
      </c>
      <c r="K66" s="1">
        <v>2505.8765547386201</v>
      </c>
      <c r="L66" s="1">
        <v>2404.27942149194</v>
      </c>
      <c r="M66" s="1">
        <v>2443.34304381328</v>
      </c>
      <c r="N66" s="1">
        <v>2795.1889087493901</v>
      </c>
      <c r="O66" s="1">
        <v>2642.39961419784</v>
      </c>
      <c r="P66" s="1">
        <v>2766.5549274744599</v>
      </c>
    </row>
    <row r="67" spans="1:16" x14ac:dyDescent="0.2">
      <c r="A67" s="1" t="s">
        <v>173</v>
      </c>
      <c r="B67" s="1">
        <v>1362.7113873804899</v>
      </c>
      <c r="C67" s="1">
        <v>1319.62243171196</v>
      </c>
      <c r="D67" s="1">
        <v>1385.74002792592</v>
      </c>
      <c r="E67" s="1">
        <v>9082.3431698427794</v>
      </c>
      <c r="F67" s="1">
        <v>9174.4369189360605</v>
      </c>
      <c r="G67" s="1">
        <v>9225.8405737735793</v>
      </c>
      <c r="H67" s="1">
        <v>2345.0629489175799</v>
      </c>
      <c r="I67" s="1">
        <v>2581.96266082693</v>
      </c>
      <c r="J67" s="1">
        <v>2045.0294832207001</v>
      </c>
      <c r="K67" s="1">
        <v>2435.7900778600801</v>
      </c>
      <c r="L67" s="1">
        <v>2384.3688210368</v>
      </c>
      <c r="M67" s="1">
        <v>2342.51433718612</v>
      </c>
      <c r="N67" s="1">
        <v>683.90699723578496</v>
      </c>
      <c r="O67" s="1">
        <v>660.43374109022295</v>
      </c>
      <c r="P67" s="1">
        <v>638.23565111914399</v>
      </c>
    </row>
    <row r="68" spans="1:16" x14ac:dyDescent="0.2">
      <c r="A68" s="1" t="s">
        <v>174</v>
      </c>
      <c r="B68" s="1">
        <v>1837.37982296117</v>
      </c>
      <c r="C68" s="1">
        <v>1759.37634597586</v>
      </c>
      <c r="D68" s="1">
        <v>1775.29187525512</v>
      </c>
      <c r="E68" s="1">
        <v>12565.4460209676</v>
      </c>
      <c r="F68" s="1">
        <v>11904.272101651201</v>
      </c>
      <c r="G68" s="1">
        <v>13597.089255703901</v>
      </c>
      <c r="H68" s="1">
        <v>2204.8660620707401</v>
      </c>
      <c r="I68" s="1">
        <v>2079.9538848749298</v>
      </c>
      <c r="J68" s="1">
        <v>2604.80382458535</v>
      </c>
      <c r="K68" s="1">
        <v>3188.38597215547</v>
      </c>
      <c r="L68" s="1">
        <v>3071.6786370905602</v>
      </c>
      <c r="M68" s="1">
        <v>3077.4113891480902</v>
      </c>
      <c r="N68" s="1">
        <v>942.39174882634597</v>
      </c>
      <c r="O68" s="1">
        <v>916.71794111859901</v>
      </c>
      <c r="P68" s="1">
        <v>897.58080305493604</v>
      </c>
    </row>
    <row r="69" spans="1:16" x14ac:dyDescent="0.2">
      <c r="A69" s="1" t="s">
        <v>175</v>
      </c>
      <c r="B69" s="1">
        <v>1769.77269738978</v>
      </c>
      <c r="C69" s="1">
        <v>1244.5867775228201</v>
      </c>
      <c r="D69" s="1">
        <v>1585.9755521799</v>
      </c>
      <c r="E69" s="1">
        <v>10324.0361266072</v>
      </c>
      <c r="F69" s="1">
        <v>10081.239162363399</v>
      </c>
      <c r="G69" s="1">
        <v>10024.299878501901</v>
      </c>
      <c r="H69" s="1">
        <v>2108.9902034788201</v>
      </c>
      <c r="I69" s="1">
        <v>2318.3379702167299</v>
      </c>
      <c r="J69" s="1">
        <v>2546.9756918723501</v>
      </c>
      <c r="K69" s="1">
        <v>2942.5709841534699</v>
      </c>
      <c r="L69" s="1">
        <v>2934.67932556497</v>
      </c>
      <c r="M69" s="1">
        <v>2751.70411967568</v>
      </c>
      <c r="N69" s="1">
        <v>835.51222350335104</v>
      </c>
      <c r="O69" s="1">
        <v>802.13477174132197</v>
      </c>
      <c r="P69" s="1">
        <v>825.904354386872</v>
      </c>
    </row>
    <row r="70" spans="1:16" x14ac:dyDescent="0.2">
      <c r="A70" s="1" t="s">
        <v>176</v>
      </c>
      <c r="B70" s="1">
        <v>1899.83316109868</v>
      </c>
      <c r="C70" s="1">
        <v>3013.6074437778502</v>
      </c>
      <c r="D70" s="1">
        <v>3463.5655449409601</v>
      </c>
      <c r="E70" s="1">
        <v>8124.3918078236302</v>
      </c>
      <c r="F70" s="1">
        <v>9433.1121371436293</v>
      </c>
      <c r="G70" s="1">
        <v>8179.9422481285301</v>
      </c>
      <c r="H70" s="1">
        <v>2353.0408549388699</v>
      </c>
      <c r="I70" s="1">
        <v>3203.0986468331298</v>
      </c>
      <c r="J70" s="1">
        <v>2296.7627882034099</v>
      </c>
      <c r="K70" s="1">
        <v>2617.1974483772001</v>
      </c>
      <c r="L70" s="1">
        <v>2497.5884569848199</v>
      </c>
      <c r="M70" s="1">
        <v>2461.8376824931302</v>
      </c>
      <c r="N70" s="1">
        <v>655.50209038028595</v>
      </c>
      <c r="O70" s="1">
        <v>619.82435168618895</v>
      </c>
      <c r="P70" s="1">
        <v>606.53542843710204</v>
      </c>
    </row>
    <row r="71" spans="1:16" x14ac:dyDescent="0.2">
      <c r="A71" s="1" t="s">
        <v>177</v>
      </c>
      <c r="B71" s="1">
        <v>2034.2113163950501</v>
      </c>
      <c r="C71" s="1">
        <v>2663.9949032837098</v>
      </c>
      <c r="D71" s="1">
        <v>3095.0960809613598</v>
      </c>
      <c r="E71" s="1">
        <v>6302.4566223396696</v>
      </c>
      <c r="F71" s="1">
        <v>9461.9557141892692</v>
      </c>
      <c r="G71" s="1">
        <v>8907.2370313064093</v>
      </c>
      <c r="H71" s="1">
        <v>3153.14665013997</v>
      </c>
      <c r="I71" s="1">
        <v>3088.6013120566699</v>
      </c>
      <c r="J71" s="1">
        <v>3108.15003646373</v>
      </c>
      <c r="K71" s="1">
        <v>2541.7291614051001</v>
      </c>
      <c r="L71" s="1">
        <v>2464.20072160259</v>
      </c>
      <c r="M71" s="1">
        <v>2473.6451628782502</v>
      </c>
      <c r="N71" s="1">
        <v>663.36588731209599</v>
      </c>
      <c r="O71" s="1">
        <v>645.39153563394905</v>
      </c>
      <c r="P71" s="1">
        <v>636.77516583157501</v>
      </c>
    </row>
    <row r="72" spans="1:16" x14ac:dyDescent="0.2">
      <c r="A72" s="1" t="s">
        <v>178</v>
      </c>
      <c r="B72" s="1">
        <v>3317.4495007637402</v>
      </c>
      <c r="C72" s="1">
        <v>3026.9053358686801</v>
      </c>
      <c r="D72" s="1">
        <v>3166.1875738672302</v>
      </c>
      <c r="E72" s="1">
        <v>8845.5462152619093</v>
      </c>
      <c r="F72" s="1">
        <v>8845.6196642427803</v>
      </c>
      <c r="G72" s="1">
        <v>9141.8729057225701</v>
      </c>
      <c r="H72" s="1">
        <v>3225.1679244481702</v>
      </c>
      <c r="I72" s="1">
        <v>2164.9721870360099</v>
      </c>
      <c r="J72" s="1">
        <v>2354.48076075265</v>
      </c>
      <c r="K72" s="1">
        <v>2218.96118897422</v>
      </c>
      <c r="L72" s="1">
        <v>2253.2170618923801</v>
      </c>
      <c r="M72" s="1">
        <v>2406.7218380407799</v>
      </c>
      <c r="N72" s="1">
        <v>657.64617917100099</v>
      </c>
      <c r="O72" s="1">
        <v>604.60527798965495</v>
      </c>
      <c r="P72" s="1">
        <v>614.42984570484202</v>
      </c>
    </row>
    <row r="73" spans="1:16" x14ac:dyDescent="0.2">
      <c r="A73" s="1" t="s">
        <v>179</v>
      </c>
      <c r="B73" s="1">
        <v>10000</v>
      </c>
      <c r="C73" s="1">
        <v>10000</v>
      </c>
      <c r="D73" s="1">
        <v>10000</v>
      </c>
      <c r="E73" s="1">
        <v>10000</v>
      </c>
      <c r="F73" s="1">
        <v>10000</v>
      </c>
      <c r="G73" s="1">
        <v>10000</v>
      </c>
      <c r="H73" s="1">
        <v>10000</v>
      </c>
      <c r="I73" s="1">
        <v>10000</v>
      </c>
      <c r="J73" s="1">
        <v>10000</v>
      </c>
      <c r="K73" s="1">
        <v>10000</v>
      </c>
      <c r="L73" s="1">
        <v>10000</v>
      </c>
      <c r="M73" s="1">
        <v>10000</v>
      </c>
      <c r="N73" s="1">
        <v>10000</v>
      </c>
      <c r="O73" s="1">
        <v>10000</v>
      </c>
      <c r="P73" s="1">
        <v>10000</v>
      </c>
    </row>
    <row r="74" spans="1:16" x14ac:dyDescent="0.2">
      <c r="A74" s="1" t="s">
        <v>180</v>
      </c>
      <c r="B74" s="1">
        <v>5000</v>
      </c>
      <c r="C74" s="1">
        <v>5000</v>
      </c>
      <c r="D74" s="1">
        <v>5000</v>
      </c>
      <c r="E74" s="1">
        <v>5000</v>
      </c>
      <c r="F74" s="1">
        <v>5000</v>
      </c>
      <c r="G74" s="1">
        <v>5000</v>
      </c>
      <c r="H74" s="1">
        <v>5000</v>
      </c>
      <c r="I74" s="1">
        <v>5000</v>
      </c>
      <c r="J74" s="1">
        <v>5000</v>
      </c>
      <c r="K74" s="1">
        <v>5000</v>
      </c>
      <c r="L74" s="1">
        <v>5000</v>
      </c>
      <c r="M74" s="1">
        <v>5000</v>
      </c>
      <c r="N74" s="1">
        <v>5000</v>
      </c>
      <c r="O74" s="1">
        <v>5000</v>
      </c>
      <c r="P74" s="1">
        <v>5000</v>
      </c>
    </row>
    <row r="75" spans="1:16" x14ac:dyDescent="0.2">
      <c r="A75" s="1" t="s">
        <v>181</v>
      </c>
      <c r="B75" s="1">
        <v>2500</v>
      </c>
      <c r="C75" s="1">
        <v>2500</v>
      </c>
      <c r="D75" s="1">
        <v>2500</v>
      </c>
      <c r="E75" s="1">
        <v>2500</v>
      </c>
      <c r="F75" s="1">
        <v>2500</v>
      </c>
      <c r="G75" s="1">
        <v>2500</v>
      </c>
      <c r="H75" s="1">
        <v>2500</v>
      </c>
      <c r="I75" s="1">
        <v>2500</v>
      </c>
      <c r="J75" s="1">
        <v>2500</v>
      </c>
      <c r="K75" s="1">
        <v>2500</v>
      </c>
      <c r="L75" s="1">
        <v>2500</v>
      </c>
      <c r="M75" s="1">
        <v>2500</v>
      </c>
      <c r="N75" s="1">
        <v>2500</v>
      </c>
      <c r="O75" s="1">
        <v>2500</v>
      </c>
      <c r="P75" s="1">
        <v>2500</v>
      </c>
    </row>
    <row r="76" spans="1:16" x14ac:dyDescent="0.2">
      <c r="A76" s="1" t="s">
        <v>182</v>
      </c>
      <c r="B76" s="1">
        <v>1250</v>
      </c>
      <c r="C76" s="1">
        <v>1250</v>
      </c>
      <c r="D76" s="1">
        <v>1250</v>
      </c>
      <c r="E76" s="1">
        <v>1250</v>
      </c>
      <c r="F76" s="1">
        <v>1250</v>
      </c>
      <c r="G76" s="1">
        <v>1250</v>
      </c>
      <c r="H76" s="1">
        <v>1250</v>
      </c>
      <c r="I76" s="1">
        <v>1250</v>
      </c>
      <c r="J76" s="1">
        <v>1250</v>
      </c>
      <c r="K76" s="1">
        <v>1250</v>
      </c>
      <c r="L76" s="1">
        <v>1250</v>
      </c>
      <c r="M76" s="1">
        <v>1250</v>
      </c>
      <c r="N76" s="1">
        <v>1250</v>
      </c>
      <c r="O76" s="1">
        <v>1250</v>
      </c>
      <c r="P76" s="1">
        <v>1250</v>
      </c>
    </row>
    <row r="77" spans="1:16" x14ac:dyDescent="0.2">
      <c r="A77" s="1" t="s">
        <v>183</v>
      </c>
      <c r="B77" s="1">
        <v>625</v>
      </c>
      <c r="C77" s="1">
        <v>625</v>
      </c>
      <c r="D77" s="1">
        <v>625</v>
      </c>
      <c r="E77" s="1">
        <v>625</v>
      </c>
      <c r="F77" s="1">
        <v>625</v>
      </c>
      <c r="G77" s="1">
        <v>625</v>
      </c>
      <c r="H77" s="1">
        <v>625</v>
      </c>
      <c r="I77" s="1">
        <v>625</v>
      </c>
      <c r="J77" s="1">
        <v>625</v>
      </c>
      <c r="K77" s="1">
        <v>625</v>
      </c>
      <c r="L77" s="1">
        <v>625</v>
      </c>
      <c r="M77" s="1">
        <v>625</v>
      </c>
      <c r="N77" s="1">
        <v>625</v>
      </c>
      <c r="O77" s="1">
        <v>625</v>
      </c>
      <c r="P77" s="1">
        <v>625</v>
      </c>
    </row>
    <row r="78" spans="1:16" x14ac:dyDescent="0.2">
      <c r="A78" s="1" t="s">
        <v>184</v>
      </c>
      <c r="B78" s="1">
        <v>2742.4771956859399</v>
      </c>
      <c r="C78" s="1">
        <v>2684.8971740737902</v>
      </c>
      <c r="D78" s="1">
        <v>2377.73613085545</v>
      </c>
      <c r="E78" s="1">
        <v>2219.6392656357302</v>
      </c>
      <c r="F78" s="1">
        <v>2269.73599684086</v>
      </c>
      <c r="G78" s="1">
        <v>1624.1001096959401</v>
      </c>
      <c r="H78" s="1">
        <v>6844.28864183736</v>
      </c>
      <c r="I78" s="1">
        <v>6522.89900151253</v>
      </c>
      <c r="J78" s="1">
        <v>4557.7559211333</v>
      </c>
      <c r="K78" s="1">
        <v>3417.4142352460899</v>
      </c>
      <c r="L78" s="1">
        <v>3371.7644873313898</v>
      </c>
      <c r="M78" s="1">
        <v>3298.2650607237701</v>
      </c>
      <c r="N78" s="1">
        <v>2669.1369818827002</v>
      </c>
      <c r="O78" s="1">
        <v>2671.7649094603098</v>
      </c>
      <c r="P78" s="1">
        <v>2606.7242137633898</v>
      </c>
    </row>
    <row r="79" spans="1:16" x14ac:dyDescent="0.2">
      <c r="A79" s="1" t="s">
        <v>185</v>
      </c>
      <c r="B79" s="1">
        <v>2.5289550787769101E-2</v>
      </c>
      <c r="C79" s="1">
        <v>2.4474755215255301E-2</v>
      </c>
      <c r="D79" s="1">
        <v>2.2079482568256498E-2</v>
      </c>
      <c r="E79" s="1">
        <v>7.2530645109288798</v>
      </c>
      <c r="F79" s="1">
        <v>11.1443043476268</v>
      </c>
      <c r="G79" s="1">
        <v>12.749120850522999</v>
      </c>
      <c r="H79" s="1">
        <v>15.517878068168899</v>
      </c>
      <c r="I79" s="1">
        <v>14.9700815289219</v>
      </c>
      <c r="J79" s="1">
        <v>11.4101807446521</v>
      </c>
      <c r="K79" s="1">
        <v>168.5853721256</v>
      </c>
      <c r="L79" s="1">
        <v>174.96000021540601</v>
      </c>
      <c r="M79" s="1">
        <v>153.29510625593099</v>
      </c>
      <c r="N79" s="1" t="s">
        <v>188</v>
      </c>
      <c r="O79" s="1" t="s">
        <v>188</v>
      </c>
      <c r="P79" s="1">
        <v>6.9886402553071903E-3</v>
      </c>
    </row>
    <row r="87" spans="2:16" x14ac:dyDescent="0.2">
      <c r="B87" s="27"/>
      <c r="C87" s="27"/>
      <c r="D87" s="27"/>
      <c r="E87" s="27"/>
      <c r="F87" s="27"/>
      <c r="H87" s="27"/>
      <c r="I87" s="27"/>
      <c r="J87" s="27"/>
      <c r="K87" s="27"/>
      <c r="M87" s="27"/>
      <c r="N87" s="27"/>
      <c r="O87" s="27"/>
      <c r="P87" s="27"/>
    </row>
    <row r="127" spans="2:13" x14ac:dyDescent="0.2">
      <c r="B127" s="27"/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27"/>
    </row>
    <row r="145" spans="2:22" x14ac:dyDescent="0.2">
      <c r="V145" s="3"/>
    </row>
    <row r="146" spans="2:22" x14ac:dyDescent="0.2">
      <c r="V146" s="3"/>
    </row>
    <row r="147" spans="2:22" x14ac:dyDescent="0.2">
      <c r="V147" s="3"/>
    </row>
    <row r="148" spans="2:22" x14ac:dyDescent="0.2">
      <c r="V148" s="3"/>
    </row>
    <row r="149" spans="2:22" x14ac:dyDescent="0.2">
      <c r="V149" s="3"/>
    </row>
    <row r="152" spans="2:22" x14ac:dyDescent="0.2">
      <c r="B152" s="12"/>
      <c r="C152" s="12"/>
      <c r="D152" s="12"/>
      <c r="E152" s="12"/>
      <c r="F152" s="12"/>
      <c r="G152" s="12"/>
      <c r="L152" s="12"/>
      <c r="M152" s="12"/>
      <c r="N152" s="12"/>
      <c r="O152" s="12"/>
      <c r="P152" s="12"/>
      <c r="Q152" s="12"/>
    </row>
  </sheetData>
  <mergeCells count="7">
    <mergeCell ref="B87:F87"/>
    <mergeCell ref="H87:K87"/>
    <mergeCell ref="M87:P87"/>
    <mergeCell ref="B127:D127"/>
    <mergeCell ref="E127:G127"/>
    <mergeCell ref="H127:J127"/>
    <mergeCell ref="K127:M12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177"/>
  <sheetViews>
    <sheetView workbookViewId="0">
      <selection activeCell="B2" sqref="B2"/>
    </sheetView>
  </sheetViews>
  <sheetFormatPr baseColWidth="10" defaultColWidth="10.83203125" defaultRowHeight="16" x14ac:dyDescent="0.2"/>
  <cols>
    <col min="1" max="16384" width="10.83203125" style="1"/>
  </cols>
  <sheetData>
    <row r="1" spans="1:18" x14ac:dyDescent="0.2">
      <c r="A1" s="1" t="s">
        <v>8</v>
      </c>
      <c r="B1" s="1" t="s">
        <v>8</v>
      </c>
      <c r="C1" s="1" t="s">
        <v>8</v>
      </c>
      <c r="D1" s="1" t="s">
        <v>8</v>
      </c>
      <c r="E1" s="1" t="s">
        <v>8</v>
      </c>
      <c r="F1" s="1" t="s">
        <v>8</v>
      </c>
      <c r="G1" s="3" t="s">
        <v>11</v>
      </c>
      <c r="H1" s="3" t="s">
        <v>11</v>
      </c>
      <c r="I1" s="3" t="s">
        <v>11</v>
      </c>
      <c r="J1" s="3" t="s">
        <v>11</v>
      </c>
      <c r="K1" s="3" t="s">
        <v>11</v>
      </c>
      <c r="L1" s="3" t="s">
        <v>11</v>
      </c>
      <c r="M1" s="1" t="s">
        <v>189</v>
      </c>
      <c r="N1" s="1" t="s">
        <v>189</v>
      </c>
      <c r="O1" s="1" t="s">
        <v>189</v>
      </c>
      <c r="P1" s="1" t="s">
        <v>189</v>
      </c>
      <c r="Q1" s="1" t="s">
        <v>189</v>
      </c>
      <c r="R1" s="1" t="s">
        <v>189</v>
      </c>
    </row>
    <row r="2" spans="1:18" x14ac:dyDescent="0.2">
      <c r="A2" s="3" t="s">
        <v>40</v>
      </c>
      <c r="B2" s="3" t="s">
        <v>190</v>
      </c>
      <c r="C2" s="3" t="s">
        <v>41</v>
      </c>
      <c r="D2" s="3" t="s">
        <v>42</v>
      </c>
      <c r="E2" s="3" t="s">
        <v>43</v>
      </c>
      <c r="F2" s="3" t="s">
        <v>44</v>
      </c>
      <c r="G2" s="1" t="s">
        <v>40</v>
      </c>
      <c r="H2" s="1" t="s">
        <v>190</v>
      </c>
      <c r="I2" s="1" t="s">
        <v>41</v>
      </c>
      <c r="J2" s="1" t="s">
        <v>42</v>
      </c>
      <c r="K2" s="1" t="s">
        <v>43</v>
      </c>
      <c r="L2" s="1" t="s">
        <v>44</v>
      </c>
      <c r="M2" s="3" t="s">
        <v>40</v>
      </c>
      <c r="N2" s="3" t="s">
        <v>190</v>
      </c>
      <c r="O2" s="3" t="s">
        <v>41</v>
      </c>
      <c r="P2" s="3" t="s">
        <v>42</v>
      </c>
      <c r="Q2" s="3" t="s">
        <v>43</v>
      </c>
      <c r="R2" s="3" t="s">
        <v>44</v>
      </c>
    </row>
    <row r="3" spans="1:18" x14ac:dyDescent="0.2">
      <c r="A3" s="3">
        <v>62.475000000000001</v>
      </c>
      <c r="B3" s="3">
        <v>32.125</v>
      </c>
      <c r="C3" s="3">
        <v>30.369</v>
      </c>
      <c r="D3" s="3">
        <v>16.093</v>
      </c>
      <c r="E3" s="3">
        <v>4.798</v>
      </c>
      <c r="F3" s="3">
        <v>5.4550000000000001</v>
      </c>
      <c r="G3" s="1">
        <v>38.061</v>
      </c>
      <c r="H3" s="1">
        <v>25.553999999999998</v>
      </c>
      <c r="I3" s="1">
        <v>22.286999999999999</v>
      </c>
      <c r="J3" s="1">
        <v>13.552</v>
      </c>
      <c r="K3" s="1">
        <v>2.984</v>
      </c>
      <c r="L3" s="1">
        <v>1.9239999999999999</v>
      </c>
      <c r="M3" s="3">
        <v>1.27789482</v>
      </c>
      <c r="N3" s="3">
        <v>0.65710078000000005</v>
      </c>
      <c r="O3" s="3">
        <v>0.62118267999999999</v>
      </c>
      <c r="P3" s="3">
        <v>0.32917425</v>
      </c>
      <c r="Q3" s="3">
        <v>9.8140690000000003E-2</v>
      </c>
      <c r="R3" s="3">
        <v>0.11157929</v>
      </c>
    </row>
    <row r="4" spans="1:18" x14ac:dyDescent="0.2">
      <c r="A4" s="3">
        <v>40.012999999999998</v>
      </c>
      <c r="B4" s="3">
        <v>60.432000000000002</v>
      </c>
      <c r="C4" s="3">
        <v>26.724</v>
      </c>
      <c r="D4" s="3">
        <v>11.612</v>
      </c>
      <c r="E4" s="3">
        <v>4.218</v>
      </c>
      <c r="F4" s="3">
        <v>5.6870000000000003</v>
      </c>
      <c r="G4" s="1">
        <v>43.671999999999997</v>
      </c>
      <c r="H4" s="1">
        <v>26.131</v>
      </c>
      <c r="I4" s="1">
        <v>16.353000000000002</v>
      </c>
      <c r="J4" s="1">
        <v>15.794</v>
      </c>
      <c r="K4" s="1">
        <v>6.4009999999999998</v>
      </c>
      <c r="L4" s="1">
        <v>2.036</v>
      </c>
      <c r="M4" s="3">
        <v>0.81844587000000002</v>
      </c>
      <c r="N4" s="3">
        <v>1.23610628</v>
      </c>
      <c r="O4" s="3">
        <v>0.54662602999999998</v>
      </c>
      <c r="P4" s="3">
        <v>0.23751764</v>
      </c>
      <c r="Q4" s="3">
        <v>8.6277080000000006E-2</v>
      </c>
      <c r="R4" s="3">
        <v>0.11632474</v>
      </c>
    </row>
    <row r="5" spans="1:18" x14ac:dyDescent="0.2">
      <c r="A5" s="3">
        <v>68.53</v>
      </c>
      <c r="B5" s="3">
        <v>58.96</v>
      </c>
      <c r="C5" s="3">
        <v>28.213000000000001</v>
      </c>
      <c r="D5" s="3">
        <v>18.675000000000001</v>
      </c>
      <c r="E5" s="3">
        <v>5.3529999999999998</v>
      </c>
      <c r="F5" s="3">
        <v>6.7110000000000003</v>
      </c>
      <c r="G5" s="1">
        <v>33.225000000000001</v>
      </c>
      <c r="H5" s="1">
        <v>29.058</v>
      </c>
      <c r="I5" s="1">
        <v>14.766999999999999</v>
      </c>
      <c r="J5" s="1">
        <v>20.236999999999998</v>
      </c>
      <c r="K5" s="1">
        <v>5.782</v>
      </c>
      <c r="L5" s="1">
        <v>1.7050000000000001</v>
      </c>
      <c r="M5" s="3">
        <v>1.4017468099999999</v>
      </c>
      <c r="N5" s="3">
        <v>1.20599726</v>
      </c>
      <c r="O5" s="3">
        <v>0.57708278000000002</v>
      </c>
      <c r="P5" s="3">
        <v>0.38198777</v>
      </c>
      <c r="Q5" s="3">
        <v>0.10949293</v>
      </c>
      <c r="R5" s="3">
        <v>0.13727014000000001</v>
      </c>
    </row>
    <row r="6" spans="1:18" x14ac:dyDescent="0.2">
      <c r="A6" s="3">
        <v>49.68</v>
      </c>
      <c r="B6" s="3">
        <v>59.616</v>
      </c>
      <c r="C6" s="3">
        <v>27.532</v>
      </c>
      <c r="D6" s="3">
        <v>16.942</v>
      </c>
      <c r="E6" s="3">
        <v>7.157</v>
      </c>
      <c r="F6" s="3">
        <v>4.4530000000000003</v>
      </c>
      <c r="G6" s="1">
        <v>43.654000000000003</v>
      </c>
      <c r="H6" s="1">
        <v>30.382000000000001</v>
      </c>
      <c r="I6" s="1">
        <v>24.603999999999999</v>
      </c>
      <c r="J6" s="1">
        <v>13.944000000000001</v>
      </c>
      <c r="K6" s="1">
        <v>4.5060000000000002</v>
      </c>
      <c r="L6" s="1">
        <v>2.004</v>
      </c>
      <c r="M6" s="3">
        <v>1.01617951</v>
      </c>
      <c r="N6" s="3">
        <v>1.2194154100000001</v>
      </c>
      <c r="O6" s="3">
        <v>0.56315327000000004</v>
      </c>
      <c r="P6" s="3">
        <v>0.34654012000000001</v>
      </c>
      <c r="Q6" s="3">
        <v>0.14639284999999999</v>
      </c>
      <c r="R6" s="3">
        <v>9.1083880000000006E-2</v>
      </c>
    </row>
    <row r="7" spans="1:18" x14ac:dyDescent="0.2">
      <c r="A7" s="3">
        <v>52.805999999999997</v>
      </c>
      <c r="B7" s="3">
        <v>59.46</v>
      </c>
      <c r="C7" s="3">
        <v>26.262</v>
      </c>
      <c r="D7" s="3">
        <v>11.239000000000001</v>
      </c>
      <c r="E7" s="3">
        <v>4.7670000000000003</v>
      </c>
      <c r="F7" s="3">
        <v>4.516</v>
      </c>
      <c r="G7" s="1">
        <v>30.331</v>
      </c>
      <c r="H7" s="1">
        <v>30.901</v>
      </c>
      <c r="I7" s="1">
        <v>18.734000000000002</v>
      </c>
      <c r="J7" s="1">
        <v>8.0190000000000001</v>
      </c>
      <c r="K7" s="1">
        <v>4.032</v>
      </c>
      <c r="L7" s="1">
        <v>2.149</v>
      </c>
      <c r="M7" s="3">
        <v>1.0801202700000001</v>
      </c>
      <c r="N7" s="3">
        <v>1.21622451</v>
      </c>
      <c r="O7" s="3">
        <v>0.53717605000000002</v>
      </c>
      <c r="P7" s="3">
        <v>0.22988811000000001</v>
      </c>
      <c r="Q7" s="3">
        <v>9.7506599999999999E-2</v>
      </c>
      <c r="R7" s="3">
        <v>9.237252E-2</v>
      </c>
    </row>
    <row r="8" spans="1:18" x14ac:dyDescent="0.2">
      <c r="A8" s="3">
        <v>60.332000000000001</v>
      </c>
      <c r="B8" s="3">
        <v>57.302</v>
      </c>
      <c r="C8" s="3">
        <v>23.965</v>
      </c>
      <c r="D8" s="3">
        <v>13.856999999999999</v>
      </c>
      <c r="E8" s="3">
        <v>5.9749999999999996</v>
      </c>
      <c r="F8" s="3">
        <v>5.2229999999999999</v>
      </c>
      <c r="G8" s="1">
        <v>36.177999999999997</v>
      </c>
      <c r="H8" s="1">
        <v>28.195</v>
      </c>
      <c r="I8" s="1">
        <v>17.443000000000001</v>
      </c>
      <c r="J8" s="1">
        <v>20.234999999999999</v>
      </c>
      <c r="K8" s="1">
        <v>6.4370000000000003</v>
      </c>
      <c r="L8" s="1">
        <v>2.1829999999999998</v>
      </c>
      <c r="M8" s="3">
        <v>1.23406083</v>
      </c>
      <c r="N8" s="3">
        <v>1.1720837</v>
      </c>
      <c r="O8" s="3">
        <v>0.49019206999999998</v>
      </c>
      <c r="P8" s="3">
        <v>0.28343798999999997</v>
      </c>
      <c r="Q8" s="3">
        <v>0.12221563000000001</v>
      </c>
      <c r="R8" s="3">
        <v>0.10683384999999999</v>
      </c>
    </row>
    <row r="9" spans="1:18" x14ac:dyDescent="0.2">
      <c r="A9" s="3">
        <v>46.497999999999998</v>
      </c>
      <c r="B9" s="3">
        <v>58.552</v>
      </c>
      <c r="C9" s="3">
        <v>30.733000000000001</v>
      </c>
      <c r="D9" s="3">
        <v>12.757</v>
      </c>
      <c r="E9" s="3">
        <v>4.7309999999999999</v>
      </c>
      <c r="F9" s="3">
        <v>6.3849999999999998</v>
      </c>
      <c r="G9" s="1">
        <v>31.585000000000001</v>
      </c>
      <c r="H9" s="1">
        <v>25.876000000000001</v>
      </c>
      <c r="I9" s="1">
        <v>15.077999999999999</v>
      </c>
      <c r="J9" s="1">
        <v>17.05</v>
      </c>
      <c r="K9" s="1">
        <v>4.181</v>
      </c>
      <c r="L9" s="1">
        <v>2.427</v>
      </c>
      <c r="M9" s="3">
        <v>0.95109328999999998</v>
      </c>
      <c r="N9" s="3">
        <v>1.1976518199999999</v>
      </c>
      <c r="O9" s="3">
        <v>0.62862812000000001</v>
      </c>
      <c r="P9" s="3">
        <v>0.26093803999999998</v>
      </c>
      <c r="Q9" s="3">
        <v>9.6770229999999999E-2</v>
      </c>
      <c r="R9" s="3">
        <v>0.13060198000000001</v>
      </c>
    </row>
    <row r="10" spans="1:18" x14ac:dyDescent="0.2">
      <c r="A10" s="3">
        <v>54.999000000000002</v>
      </c>
      <c r="B10" s="3">
        <v>57.195</v>
      </c>
      <c r="C10" s="3">
        <v>26.486999999999998</v>
      </c>
      <c r="D10" s="3">
        <v>17.266999999999999</v>
      </c>
      <c r="E10" s="3">
        <v>3.1989999999999998</v>
      </c>
      <c r="F10" s="3">
        <v>4.4710000000000001</v>
      </c>
      <c r="G10" s="1">
        <v>32.322000000000003</v>
      </c>
      <c r="H10" s="1">
        <v>27.527000000000001</v>
      </c>
      <c r="I10" s="1">
        <v>15.705</v>
      </c>
      <c r="J10" s="1">
        <v>19.436</v>
      </c>
      <c r="K10" s="1">
        <v>5.601</v>
      </c>
      <c r="L10" s="1">
        <v>1.9419999999999999</v>
      </c>
      <c r="M10" s="3">
        <v>1.12497699</v>
      </c>
      <c r="N10" s="3">
        <v>1.1698950699999999</v>
      </c>
      <c r="O10" s="3">
        <v>0.54177830999999999</v>
      </c>
      <c r="P10" s="3">
        <v>0.35318782999999998</v>
      </c>
      <c r="Q10" s="3">
        <v>6.5433939999999996E-2</v>
      </c>
      <c r="R10" s="3">
        <v>9.1452060000000002E-2</v>
      </c>
    </row>
    <row r="11" spans="1:18" x14ac:dyDescent="0.2">
      <c r="A11" s="3">
        <v>50.244</v>
      </c>
      <c r="B11" s="3">
        <v>57.834000000000003</v>
      </c>
      <c r="C11" s="3">
        <v>22.722000000000001</v>
      </c>
      <c r="D11" s="3">
        <v>11.593</v>
      </c>
      <c r="E11" s="3">
        <v>7.6449999999999996</v>
      </c>
      <c r="F11" s="3">
        <v>1.915</v>
      </c>
      <c r="G11" s="1">
        <v>36.441000000000003</v>
      </c>
      <c r="H11" s="1">
        <v>25.141999999999999</v>
      </c>
      <c r="I11" s="1">
        <v>16.298999999999999</v>
      </c>
      <c r="J11" s="1">
        <v>17.526</v>
      </c>
      <c r="K11" s="1">
        <v>9.9060000000000006</v>
      </c>
      <c r="L11" s="1">
        <v>2.323</v>
      </c>
      <c r="M11" s="3">
        <v>1.0277158500000001</v>
      </c>
      <c r="N11" s="3">
        <v>1.18296549</v>
      </c>
      <c r="O11" s="3">
        <v>0.46476712999999997</v>
      </c>
      <c r="P11" s="3">
        <v>0.23712901</v>
      </c>
      <c r="Q11" s="3">
        <v>0.15637464000000001</v>
      </c>
      <c r="R11" s="3">
        <v>3.9170370000000003E-2</v>
      </c>
    </row>
    <row r="12" spans="1:18" x14ac:dyDescent="0.2">
      <c r="A12" s="3">
        <v>55.828000000000003</v>
      </c>
      <c r="B12" s="3">
        <v>58.719000000000001</v>
      </c>
      <c r="C12" s="3">
        <v>29.202999999999999</v>
      </c>
      <c r="D12" s="3">
        <v>11.811999999999999</v>
      </c>
      <c r="E12" s="3">
        <v>3.5049999999999999</v>
      </c>
      <c r="F12" s="3">
        <v>4.875</v>
      </c>
      <c r="G12" s="1">
        <v>38.012999999999998</v>
      </c>
      <c r="H12" s="1">
        <v>26.085000000000001</v>
      </c>
      <c r="I12" s="1">
        <v>10.26</v>
      </c>
      <c r="J12" s="1">
        <v>18.782</v>
      </c>
      <c r="K12" s="1">
        <v>5.2460000000000004</v>
      </c>
      <c r="L12" s="1">
        <v>2.117</v>
      </c>
      <c r="M12" s="3">
        <v>1.1419337700000001</v>
      </c>
      <c r="N12" s="3">
        <v>1.2010677199999999</v>
      </c>
      <c r="O12" s="3">
        <v>0.59733272999999998</v>
      </c>
      <c r="P12" s="3">
        <v>0.24160854000000001</v>
      </c>
      <c r="Q12" s="3">
        <v>7.1693019999999996E-2</v>
      </c>
      <c r="R12" s="3">
        <v>9.9715680000000001E-2</v>
      </c>
    </row>
    <row r="13" spans="1:18" x14ac:dyDescent="0.2">
      <c r="A13" s="3">
        <v>48.231000000000002</v>
      </c>
      <c r="B13" s="3">
        <v>57.152000000000001</v>
      </c>
      <c r="C13" s="3">
        <v>30.335999999999999</v>
      </c>
      <c r="D13" s="3">
        <v>11.242000000000001</v>
      </c>
      <c r="E13" s="3">
        <v>3.8279999999999998</v>
      </c>
      <c r="F13" s="3">
        <v>5.1360000000000001</v>
      </c>
      <c r="G13" s="1">
        <v>32.143999999999998</v>
      </c>
      <c r="H13" s="1">
        <v>29.774999999999999</v>
      </c>
      <c r="I13" s="1">
        <v>15.542999999999999</v>
      </c>
      <c r="J13" s="1">
        <v>21.683</v>
      </c>
      <c r="K13" s="1">
        <v>8.6170000000000009</v>
      </c>
      <c r="L13" s="1">
        <v>2.79</v>
      </c>
      <c r="M13" s="3">
        <v>0.98654094000000003</v>
      </c>
      <c r="N13" s="3">
        <v>1.1690155200000001</v>
      </c>
      <c r="O13" s="3">
        <v>0.62050768000000001</v>
      </c>
      <c r="P13" s="3">
        <v>0.22994948000000001</v>
      </c>
      <c r="Q13" s="3">
        <v>7.8299820000000006E-2</v>
      </c>
      <c r="R13" s="3">
        <v>0.10505431</v>
      </c>
    </row>
    <row r="14" spans="1:18" x14ac:dyDescent="0.2">
      <c r="A14" s="3">
        <v>46.61</v>
      </c>
      <c r="B14" s="3">
        <v>58.231999999999999</v>
      </c>
      <c r="C14" s="3">
        <v>33.445</v>
      </c>
      <c r="D14" s="3">
        <v>13.087</v>
      </c>
      <c r="E14" s="3">
        <v>5.5890000000000004</v>
      </c>
      <c r="F14" s="3">
        <v>4.8209999999999997</v>
      </c>
      <c r="G14" s="1">
        <v>32.734999999999999</v>
      </c>
      <c r="H14" s="1">
        <v>25.481999999999999</v>
      </c>
      <c r="I14" s="1">
        <v>14.579000000000001</v>
      </c>
      <c r="J14" s="1">
        <v>13.11</v>
      </c>
      <c r="K14" s="1">
        <v>7.0579999999999998</v>
      </c>
      <c r="L14" s="1">
        <v>1.9219999999999999</v>
      </c>
      <c r="M14" s="3">
        <v>0.95338420000000001</v>
      </c>
      <c r="N14" s="3">
        <v>1.1911063799999999</v>
      </c>
      <c r="O14" s="3">
        <v>0.68410072</v>
      </c>
      <c r="P14" s="3">
        <v>0.26768803000000002</v>
      </c>
      <c r="Q14" s="3">
        <v>0.11432019</v>
      </c>
      <c r="R14" s="3">
        <v>9.861114E-2</v>
      </c>
    </row>
    <row r="15" spans="1:18" x14ac:dyDescent="0.2">
      <c r="A15" s="3">
        <v>45.512999999999998</v>
      </c>
      <c r="B15" s="3">
        <v>60.171999999999997</v>
      </c>
      <c r="C15" s="3">
        <v>31.634</v>
      </c>
      <c r="D15" s="3">
        <v>15.513999999999999</v>
      </c>
      <c r="E15" s="3">
        <v>9.032</v>
      </c>
      <c r="F15" s="3">
        <v>2.6549999999999998</v>
      </c>
      <c r="G15" s="1">
        <v>23.001999999999999</v>
      </c>
      <c r="H15" s="1">
        <v>30.119</v>
      </c>
      <c r="I15" s="1">
        <v>17.530999999999999</v>
      </c>
      <c r="J15" s="1">
        <v>10.535</v>
      </c>
      <c r="K15" s="1">
        <v>4.6710000000000003</v>
      </c>
      <c r="L15" s="1">
        <v>2.306</v>
      </c>
      <c r="M15" s="3">
        <v>0.93094560999999998</v>
      </c>
      <c r="N15" s="3">
        <v>1.23078811</v>
      </c>
      <c r="O15" s="3">
        <v>0.64705762</v>
      </c>
      <c r="P15" s="3">
        <v>0.31733109999999998</v>
      </c>
      <c r="Q15" s="3">
        <v>0.18474503</v>
      </c>
      <c r="R15" s="3">
        <v>5.4306689999999998E-2</v>
      </c>
    </row>
    <row r="16" spans="1:18" x14ac:dyDescent="0.2">
      <c r="A16" s="3">
        <v>53.747999999999998</v>
      </c>
      <c r="B16" s="3">
        <v>73.085999999999999</v>
      </c>
      <c r="C16" s="3">
        <v>27.437999999999999</v>
      </c>
      <c r="D16" s="3">
        <v>14.483000000000001</v>
      </c>
      <c r="E16" s="3">
        <v>6.8029999999999999</v>
      </c>
      <c r="F16" s="3">
        <v>3.0870000000000002</v>
      </c>
      <c r="G16" s="1">
        <v>38.54</v>
      </c>
      <c r="H16" s="1">
        <v>30.699000000000002</v>
      </c>
      <c r="I16" s="1">
        <v>17.933</v>
      </c>
      <c r="J16" s="1">
        <v>11.477</v>
      </c>
      <c r="K16" s="1">
        <v>7.5469999999999997</v>
      </c>
      <c r="L16" s="1">
        <v>3.03</v>
      </c>
      <c r="M16" s="3">
        <v>1.09938841</v>
      </c>
      <c r="N16" s="3">
        <v>1.49493751</v>
      </c>
      <c r="O16" s="3">
        <v>0.56123054000000006</v>
      </c>
      <c r="P16" s="3">
        <v>0.29624251000000001</v>
      </c>
      <c r="Q16" s="3">
        <v>0.13915195999999999</v>
      </c>
      <c r="R16" s="3">
        <v>6.3143039999999998E-2</v>
      </c>
    </row>
    <row r="17" spans="1:18" x14ac:dyDescent="0.2">
      <c r="A17" s="3">
        <v>55.174999999999997</v>
      </c>
      <c r="B17" s="3">
        <v>46.555</v>
      </c>
      <c r="C17" s="3">
        <v>42.237000000000002</v>
      </c>
      <c r="D17" s="3">
        <v>16.638000000000002</v>
      </c>
      <c r="E17" s="3">
        <v>4.048</v>
      </c>
      <c r="F17" s="3">
        <v>1.958</v>
      </c>
      <c r="G17" s="1">
        <v>32.414000000000001</v>
      </c>
      <c r="H17" s="1">
        <v>28.527999999999999</v>
      </c>
      <c r="I17" s="1">
        <v>22.231999999999999</v>
      </c>
      <c r="J17" s="1">
        <v>20.952000000000002</v>
      </c>
      <c r="K17" s="1">
        <v>5.9139999999999997</v>
      </c>
      <c r="L17" s="1">
        <v>2.2210000000000001</v>
      </c>
      <c r="M17" s="3">
        <v>1.1285769800000001</v>
      </c>
      <c r="N17" s="3">
        <v>0.95225919999999997</v>
      </c>
      <c r="O17" s="3">
        <v>0.86393666999999996</v>
      </c>
      <c r="P17" s="3">
        <v>0.34032194999999998</v>
      </c>
      <c r="Q17" s="3">
        <v>8.2799810000000001E-2</v>
      </c>
      <c r="R17" s="3">
        <v>4.0049910000000001E-2</v>
      </c>
    </row>
    <row r="18" spans="1:18" x14ac:dyDescent="0.2">
      <c r="A18" s="3">
        <v>40.033999999999999</v>
      </c>
      <c r="B18" s="3">
        <v>44.569000000000003</v>
      </c>
      <c r="C18" s="3">
        <v>35.423000000000002</v>
      </c>
      <c r="D18" s="3">
        <v>10.438000000000001</v>
      </c>
      <c r="E18" s="3">
        <v>4.2670000000000003</v>
      </c>
      <c r="F18" s="3">
        <v>2.512</v>
      </c>
      <c r="G18" s="1">
        <v>40.222999999999999</v>
      </c>
      <c r="H18" s="1">
        <v>35.768000000000001</v>
      </c>
      <c r="I18" s="1">
        <v>17.161999999999999</v>
      </c>
      <c r="J18" s="1">
        <v>14.724</v>
      </c>
      <c r="K18" s="1">
        <v>7.5030000000000001</v>
      </c>
      <c r="L18" s="1">
        <v>1.9670000000000001</v>
      </c>
      <c r="M18" s="3">
        <v>0.81887540999999997</v>
      </c>
      <c r="N18" s="3">
        <v>0.91163656000000004</v>
      </c>
      <c r="O18" s="3">
        <v>0.72455972000000002</v>
      </c>
      <c r="P18" s="3">
        <v>0.21350406</v>
      </c>
      <c r="Q18" s="3">
        <v>8.7279350000000006E-2</v>
      </c>
      <c r="R18" s="3">
        <v>5.1381700000000002E-2</v>
      </c>
    </row>
    <row r="19" spans="1:18" x14ac:dyDescent="0.2">
      <c r="A19" s="3">
        <v>44.774000000000001</v>
      </c>
      <c r="B19" s="3">
        <v>64.451999999999998</v>
      </c>
      <c r="C19" s="3">
        <v>35.659999999999997</v>
      </c>
      <c r="D19" s="3">
        <v>12.356</v>
      </c>
      <c r="E19" s="3">
        <v>7.42</v>
      </c>
      <c r="F19" s="3">
        <v>1.7350000000000001</v>
      </c>
      <c r="G19" s="1">
        <v>33.548000000000002</v>
      </c>
      <c r="H19" s="1">
        <v>30.738</v>
      </c>
      <c r="I19" s="1">
        <v>12.9</v>
      </c>
      <c r="J19" s="1">
        <v>11.419</v>
      </c>
      <c r="K19" s="1">
        <v>5.1840000000000002</v>
      </c>
      <c r="L19" s="1">
        <v>2.0019999999999998</v>
      </c>
      <c r="M19" s="3">
        <v>0.91582973999999995</v>
      </c>
      <c r="N19" s="3">
        <v>1.3183333699999999</v>
      </c>
      <c r="O19" s="3">
        <v>0.72940742999999997</v>
      </c>
      <c r="P19" s="3">
        <v>0.25273579000000002</v>
      </c>
      <c r="Q19" s="3">
        <v>0.15177238000000001</v>
      </c>
      <c r="R19" s="3">
        <v>3.5488560000000002E-2</v>
      </c>
    </row>
    <row r="20" spans="1:18" x14ac:dyDescent="0.2">
      <c r="A20" s="3">
        <v>46.164000000000001</v>
      </c>
      <c r="B20" s="3">
        <v>54.222999999999999</v>
      </c>
      <c r="C20" s="3">
        <v>34.436</v>
      </c>
      <c r="D20" s="3">
        <v>21.117999999999999</v>
      </c>
      <c r="E20" s="3">
        <v>4.3310000000000004</v>
      </c>
      <c r="F20" s="3">
        <v>3.0950000000000002</v>
      </c>
      <c r="G20" s="1">
        <v>28.722999999999999</v>
      </c>
      <c r="H20" s="1">
        <v>20.864000000000001</v>
      </c>
      <c r="I20" s="1">
        <v>18.311</v>
      </c>
      <c r="J20" s="1">
        <v>27.927</v>
      </c>
      <c r="K20" s="1">
        <v>5.016</v>
      </c>
      <c r="L20" s="1">
        <v>1.9590000000000001</v>
      </c>
      <c r="M20" s="3">
        <v>0.94426149000000004</v>
      </c>
      <c r="N20" s="3">
        <v>1.1091043</v>
      </c>
      <c r="O20" s="3">
        <v>0.70437112999999996</v>
      </c>
      <c r="P20" s="3">
        <v>0.43195811000000001</v>
      </c>
      <c r="Q20" s="3">
        <v>8.8588440000000004E-2</v>
      </c>
      <c r="R20" s="3">
        <v>6.3306669999999995E-2</v>
      </c>
    </row>
    <row r="21" spans="1:18" x14ac:dyDescent="0.2">
      <c r="A21" s="3">
        <v>59.145000000000003</v>
      </c>
      <c r="B21" s="3">
        <v>51.567</v>
      </c>
      <c r="C21" s="3">
        <v>43.05</v>
      </c>
      <c r="D21" s="3">
        <v>13.09</v>
      </c>
      <c r="E21" s="3">
        <v>5.1760000000000002</v>
      </c>
      <c r="F21" s="3">
        <v>3.3610000000000002</v>
      </c>
      <c r="G21" s="1">
        <v>33.909999999999997</v>
      </c>
      <c r="H21" s="1">
        <v>20.716000000000001</v>
      </c>
      <c r="I21" s="1">
        <v>16.885000000000002</v>
      </c>
      <c r="J21" s="1">
        <v>19.346</v>
      </c>
      <c r="K21" s="1">
        <v>5.3570000000000002</v>
      </c>
      <c r="L21" s="1">
        <v>2.6</v>
      </c>
      <c r="M21" s="3">
        <v>1.2097813399999999</v>
      </c>
      <c r="N21" s="3">
        <v>1.0547771500000001</v>
      </c>
      <c r="O21" s="3">
        <v>0.88056617999999998</v>
      </c>
      <c r="P21" s="3">
        <v>0.26774938999999998</v>
      </c>
      <c r="Q21" s="3">
        <v>0.10587249</v>
      </c>
      <c r="R21" s="3">
        <v>6.8747569999999994E-2</v>
      </c>
    </row>
    <row r="22" spans="1:18" x14ac:dyDescent="0.2">
      <c r="A22" s="3">
        <v>48.063000000000002</v>
      </c>
      <c r="B22" s="3">
        <v>47.298000000000002</v>
      </c>
      <c r="C22" s="3">
        <v>35.423000000000002</v>
      </c>
      <c r="D22" s="3">
        <v>11.561</v>
      </c>
      <c r="E22" s="3">
        <v>6.4480000000000004</v>
      </c>
      <c r="F22" s="3">
        <v>3.1549999999999998</v>
      </c>
      <c r="G22" s="1">
        <v>45.515999999999998</v>
      </c>
      <c r="H22" s="1">
        <v>29.253</v>
      </c>
      <c r="I22" s="1">
        <v>21.113</v>
      </c>
      <c r="J22" s="1">
        <v>17.135000000000002</v>
      </c>
      <c r="K22" s="1">
        <v>5.4660000000000002</v>
      </c>
      <c r="L22" s="1">
        <v>1.5940000000000001</v>
      </c>
      <c r="M22" s="3">
        <v>0.98310458000000001</v>
      </c>
      <c r="N22" s="3">
        <v>0.96745689000000001</v>
      </c>
      <c r="O22" s="3">
        <v>0.72455972000000002</v>
      </c>
      <c r="P22" s="3">
        <v>0.23647446</v>
      </c>
      <c r="Q22" s="3">
        <v>0.13189060999999999</v>
      </c>
      <c r="R22" s="3">
        <v>6.4533939999999998E-2</v>
      </c>
    </row>
    <row r="23" spans="1:18" x14ac:dyDescent="0.2">
      <c r="A23" s="3">
        <v>49.79</v>
      </c>
      <c r="B23" s="3">
        <v>47.95</v>
      </c>
      <c r="C23" s="3">
        <v>34.612000000000002</v>
      </c>
      <c r="D23" s="3">
        <v>17.655000000000001</v>
      </c>
      <c r="E23" s="3">
        <v>13.117000000000001</v>
      </c>
      <c r="F23" s="3">
        <v>2.7160000000000002</v>
      </c>
      <c r="G23" s="1">
        <v>37.515000000000001</v>
      </c>
      <c r="H23" s="1">
        <v>28.382000000000001</v>
      </c>
      <c r="I23" s="1">
        <v>23.815999999999999</v>
      </c>
      <c r="J23" s="1">
        <v>15.535</v>
      </c>
      <c r="K23" s="1">
        <v>4.8090000000000002</v>
      </c>
      <c r="L23" s="1">
        <v>2.1880000000000002</v>
      </c>
      <c r="M23" s="3">
        <v>1.0184295000000001</v>
      </c>
      <c r="N23" s="3">
        <v>0.98079322999999996</v>
      </c>
      <c r="O23" s="3">
        <v>0.70797111999999995</v>
      </c>
      <c r="P23" s="3">
        <v>0.36112418000000002</v>
      </c>
      <c r="Q23" s="3">
        <v>0.26830166</v>
      </c>
      <c r="R23" s="3">
        <v>5.555442E-2</v>
      </c>
    </row>
    <row r="24" spans="1:18" x14ac:dyDescent="0.2">
      <c r="A24" s="3">
        <v>52.872</v>
      </c>
      <c r="B24" s="3">
        <v>50.326000000000001</v>
      </c>
      <c r="C24" s="3">
        <v>34.579000000000001</v>
      </c>
      <c r="D24" s="3">
        <v>21.43</v>
      </c>
      <c r="E24" s="3">
        <v>7.3319999999999999</v>
      </c>
      <c r="F24" s="3">
        <v>3.0779999999999998</v>
      </c>
      <c r="G24" s="1">
        <v>29.995999999999999</v>
      </c>
      <c r="H24" s="1">
        <v>28.036000000000001</v>
      </c>
      <c r="I24" s="1">
        <v>15.311999999999999</v>
      </c>
      <c r="J24" s="1">
        <v>21.152999999999999</v>
      </c>
      <c r="K24" s="1">
        <v>4.7679999999999998</v>
      </c>
      <c r="L24" s="1">
        <v>2.3530000000000002</v>
      </c>
      <c r="M24" s="3">
        <v>1.0814702700000001</v>
      </c>
      <c r="N24" s="3">
        <v>1.0293931199999999</v>
      </c>
      <c r="O24" s="3">
        <v>0.70729611999999997</v>
      </c>
      <c r="P24" s="3">
        <v>0.43833991</v>
      </c>
      <c r="Q24" s="3">
        <v>0.14997239000000001</v>
      </c>
      <c r="R24" s="3">
        <v>6.295895E-2</v>
      </c>
    </row>
    <row r="25" spans="1:18" x14ac:dyDescent="0.2">
      <c r="A25" s="3">
        <v>56.32</v>
      </c>
      <c r="B25" s="3">
        <v>55.798000000000002</v>
      </c>
      <c r="C25" s="3">
        <v>34.988999999999997</v>
      </c>
      <c r="D25" s="3">
        <v>18.571999999999999</v>
      </c>
      <c r="E25" s="3">
        <v>10.683</v>
      </c>
      <c r="F25" s="3">
        <v>3.3279999999999998</v>
      </c>
      <c r="G25" s="1">
        <v>34.988</v>
      </c>
      <c r="H25" s="1">
        <v>29.544</v>
      </c>
      <c r="I25" s="1">
        <v>12.733000000000001</v>
      </c>
      <c r="J25" s="1">
        <v>16.064</v>
      </c>
      <c r="K25" s="1">
        <v>4.9560000000000004</v>
      </c>
      <c r="L25" s="1">
        <v>1.869</v>
      </c>
      <c r="M25" s="3">
        <v>1.1519973800000001</v>
      </c>
      <c r="N25" s="3">
        <v>1.14132013</v>
      </c>
      <c r="O25" s="3">
        <v>0.71568246000000002</v>
      </c>
      <c r="P25" s="3">
        <v>0.37988095</v>
      </c>
      <c r="Q25" s="3">
        <v>0.21851540999999999</v>
      </c>
      <c r="R25" s="3">
        <v>6.8072569999999999E-2</v>
      </c>
    </row>
    <row r="26" spans="1:18" x14ac:dyDescent="0.2">
      <c r="A26" s="3">
        <v>46.613</v>
      </c>
      <c r="B26" s="3">
        <v>58.344999999999999</v>
      </c>
      <c r="C26" s="3">
        <v>32.695</v>
      </c>
      <c r="D26" s="3">
        <v>24.622</v>
      </c>
      <c r="E26" s="3">
        <v>6.76</v>
      </c>
      <c r="F26" s="3">
        <v>2.09</v>
      </c>
      <c r="G26" s="1">
        <v>33.533000000000001</v>
      </c>
      <c r="H26" s="1">
        <v>27.512</v>
      </c>
      <c r="I26" s="1">
        <v>15.154</v>
      </c>
      <c r="J26" s="1">
        <v>14.339</v>
      </c>
      <c r="K26" s="1">
        <v>7.0720000000000001</v>
      </c>
      <c r="L26" s="1">
        <v>2.5289999999999999</v>
      </c>
      <c r="M26" s="3">
        <v>0.95344556000000003</v>
      </c>
      <c r="N26" s="3">
        <v>1.1934177399999999</v>
      </c>
      <c r="O26" s="3">
        <v>0.66875983999999999</v>
      </c>
      <c r="P26" s="3">
        <v>0.50363066999999995</v>
      </c>
      <c r="Q26" s="3">
        <v>0.13827241000000001</v>
      </c>
      <c r="R26" s="3">
        <v>4.27499E-2</v>
      </c>
    </row>
    <row r="27" spans="1:18" x14ac:dyDescent="0.2">
      <c r="A27" s="3">
        <v>49.073</v>
      </c>
      <c r="B27" s="3">
        <v>53.731999999999999</v>
      </c>
      <c r="C27" s="3">
        <v>47.277999999999999</v>
      </c>
      <c r="D27" s="3">
        <v>23.373000000000001</v>
      </c>
      <c r="E27" s="3">
        <v>9.2129999999999992</v>
      </c>
      <c r="F27" s="3">
        <v>1.8540000000000001</v>
      </c>
      <c r="G27" s="1">
        <v>43.796999999999997</v>
      </c>
      <c r="H27" s="1">
        <v>30.047000000000001</v>
      </c>
      <c r="I27" s="1">
        <v>17.725000000000001</v>
      </c>
      <c r="J27" s="1">
        <v>14.869</v>
      </c>
      <c r="K27" s="1">
        <v>7.0830000000000002</v>
      </c>
      <c r="L27" s="1">
        <v>2.2440000000000002</v>
      </c>
      <c r="M27" s="3">
        <v>1.0037636299999999</v>
      </c>
      <c r="N27" s="3">
        <v>1.0990611400000001</v>
      </c>
      <c r="O27" s="3">
        <v>0.96704780000000001</v>
      </c>
      <c r="P27" s="3">
        <v>0.47808299999999998</v>
      </c>
      <c r="Q27" s="3">
        <v>0.18844730000000001</v>
      </c>
      <c r="R27" s="3">
        <v>3.7922640000000001E-2</v>
      </c>
    </row>
    <row r="28" spans="1:18" x14ac:dyDescent="0.2">
      <c r="A28" s="3">
        <v>54.055</v>
      </c>
      <c r="B28" s="3">
        <v>40.563000000000002</v>
      </c>
      <c r="C28" s="3">
        <v>40.590000000000003</v>
      </c>
      <c r="D28" s="3">
        <v>21.161999999999999</v>
      </c>
      <c r="E28" s="3">
        <v>3.8660000000000001</v>
      </c>
      <c r="F28" s="3">
        <v>2.5129999999999999</v>
      </c>
      <c r="G28" s="1">
        <v>32.357999999999997</v>
      </c>
      <c r="H28" s="1">
        <v>26.007999999999999</v>
      </c>
      <c r="I28" s="1">
        <v>16.234999999999999</v>
      </c>
      <c r="J28" s="1">
        <v>25.582000000000001</v>
      </c>
      <c r="K28" s="1">
        <v>5.7960000000000003</v>
      </c>
      <c r="L28" s="1">
        <v>2.2370000000000001</v>
      </c>
      <c r="M28" s="3">
        <v>1.10566794</v>
      </c>
      <c r="N28" s="3">
        <v>0.82969583999999996</v>
      </c>
      <c r="O28" s="3">
        <v>0.83024810999999998</v>
      </c>
      <c r="P28" s="3">
        <v>0.43285811000000002</v>
      </c>
      <c r="Q28" s="3">
        <v>7.9077090000000003E-2</v>
      </c>
      <c r="R28" s="3">
        <v>5.1402160000000002E-2</v>
      </c>
    </row>
    <row r="29" spans="1:18" x14ac:dyDescent="0.2">
      <c r="A29" s="3">
        <v>44.844999999999999</v>
      </c>
      <c r="B29" s="3">
        <v>39.319000000000003</v>
      </c>
      <c r="C29" s="3">
        <v>50.209000000000003</v>
      </c>
      <c r="D29" s="3">
        <v>28.45</v>
      </c>
      <c r="E29" s="3">
        <v>6.96</v>
      </c>
      <c r="F29" s="3">
        <v>2.3980000000000001</v>
      </c>
      <c r="G29" s="1">
        <v>25.376999999999999</v>
      </c>
      <c r="H29" s="1">
        <v>34.526000000000003</v>
      </c>
      <c r="I29" s="1">
        <v>17.085999999999999</v>
      </c>
      <c r="J29" s="1">
        <v>21.79</v>
      </c>
      <c r="K29" s="1">
        <v>3.6360000000000001</v>
      </c>
      <c r="L29" s="1">
        <v>1.849</v>
      </c>
      <c r="M29" s="3">
        <v>0.91728200999999998</v>
      </c>
      <c r="N29" s="3">
        <v>0.80425044000000001</v>
      </c>
      <c r="O29" s="3">
        <v>1.0269999400000001</v>
      </c>
      <c r="P29" s="3">
        <v>0.58193050000000002</v>
      </c>
      <c r="Q29" s="3">
        <v>0.14236330999999999</v>
      </c>
      <c r="R29" s="3">
        <v>4.9049889999999999E-2</v>
      </c>
    </row>
    <row r="30" spans="1:18" x14ac:dyDescent="0.2">
      <c r="A30" s="3">
        <v>48.6</v>
      </c>
      <c r="B30" s="3">
        <v>49.436999999999998</v>
      </c>
      <c r="C30" s="3">
        <v>45.430999999999997</v>
      </c>
      <c r="D30" s="3">
        <v>19.984999999999999</v>
      </c>
      <c r="E30" s="3">
        <v>7.0460000000000003</v>
      </c>
      <c r="F30" s="3">
        <v>1.857</v>
      </c>
      <c r="G30" s="1">
        <v>26.527999999999999</v>
      </c>
      <c r="H30" s="1">
        <v>30.596</v>
      </c>
      <c r="I30" s="1">
        <v>22.082999999999998</v>
      </c>
      <c r="J30" s="1">
        <v>14.148999999999999</v>
      </c>
      <c r="K30" s="1">
        <v>3.8650000000000002</v>
      </c>
      <c r="L30" s="1">
        <v>2.1</v>
      </c>
      <c r="M30" s="3">
        <v>0.99408865000000002</v>
      </c>
      <c r="N30" s="3">
        <v>1.01120907</v>
      </c>
      <c r="O30" s="3">
        <v>0.92926834000000003</v>
      </c>
      <c r="P30" s="3">
        <v>0.40878315999999998</v>
      </c>
      <c r="Q30" s="3">
        <v>0.14412240000000001</v>
      </c>
      <c r="R30" s="3">
        <v>3.7983999999999997E-2</v>
      </c>
    </row>
    <row r="31" spans="1:18" x14ac:dyDescent="0.2">
      <c r="A31" s="3">
        <v>44.295999999999999</v>
      </c>
      <c r="B31" s="3">
        <v>49.374000000000002</v>
      </c>
      <c r="C31" s="3">
        <v>48.86</v>
      </c>
      <c r="D31" s="3">
        <v>24.327000000000002</v>
      </c>
      <c r="E31" s="3">
        <v>6.4539999999999997</v>
      </c>
      <c r="F31" s="3">
        <v>2.3450000000000002</v>
      </c>
      <c r="G31" s="1">
        <v>33.805999999999997</v>
      </c>
      <c r="H31" s="1">
        <v>30.132000000000001</v>
      </c>
      <c r="I31" s="1">
        <v>12.4</v>
      </c>
      <c r="J31" s="1">
        <v>16.173999999999999</v>
      </c>
      <c r="K31" s="1">
        <v>5.617</v>
      </c>
      <c r="L31" s="1">
        <v>2.4550000000000001</v>
      </c>
      <c r="M31" s="3">
        <v>0.90605248999999999</v>
      </c>
      <c r="N31" s="3">
        <v>1.00992043</v>
      </c>
      <c r="O31" s="3">
        <v>0.99940682000000003</v>
      </c>
      <c r="P31" s="3">
        <v>0.4975966</v>
      </c>
      <c r="Q31" s="3">
        <v>0.13201334000000001</v>
      </c>
      <c r="R31" s="3">
        <v>4.7965800000000003E-2</v>
      </c>
    </row>
    <row r="32" spans="1:18" x14ac:dyDescent="0.2">
      <c r="A32" s="3">
        <v>50.924999999999997</v>
      </c>
      <c r="B32" s="3">
        <v>55.235999999999997</v>
      </c>
      <c r="C32" s="3">
        <v>29.263000000000002</v>
      </c>
      <c r="D32" s="3">
        <v>30.331</v>
      </c>
      <c r="E32" s="3">
        <v>7.8140000000000001</v>
      </c>
      <c r="F32" s="3">
        <v>2.1960000000000002</v>
      </c>
      <c r="G32" s="1">
        <v>27.518999999999998</v>
      </c>
      <c r="H32" s="1">
        <v>33.566000000000003</v>
      </c>
      <c r="I32" s="1">
        <v>17.690000000000001</v>
      </c>
      <c r="J32" s="1">
        <v>16.716000000000001</v>
      </c>
      <c r="K32" s="1">
        <v>4.431</v>
      </c>
      <c r="L32" s="1">
        <v>4.0149999999999997</v>
      </c>
      <c r="M32" s="3">
        <v>1.04164536</v>
      </c>
      <c r="N32" s="3">
        <v>1.1298246999999999</v>
      </c>
      <c r="O32" s="3">
        <v>0.59855999999999998</v>
      </c>
      <c r="P32" s="3">
        <v>0.62040541000000005</v>
      </c>
      <c r="Q32" s="3">
        <v>0.15983145000000001</v>
      </c>
      <c r="R32" s="3">
        <v>4.4918079999999999E-2</v>
      </c>
    </row>
    <row r="33" spans="1:18" x14ac:dyDescent="0.2">
      <c r="A33" s="3">
        <v>52.807000000000002</v>
      </c>
      <c r="B33" s="3">
        <v>60.737000000000002</v>
      </c>
      <c r="C33" s="3">
        <v>39.427</v>
      </c>
      <c r="D33" s="3">
        <v>30.922999999999998</v>
      </c>
      <c r="E33" s="3">
        <v>7.2480000000000002</v>
      </c>
      <c r="F33" s="3">
        <v>1.849</v>
      </c>
      <c r="G33" s="1">
        <v>27.398</v>
      </c>
      <c r="H33" s="1">
        <v>25.536000000000001</v>
      </c>
      <c r="I33" s="1">
        <v>13.933</v>
      </c>
      <c r="J33" s="1">
        <v>15.064</v>
      </c>
      <c r="K33" s="1">
        <v>6.9390000000000001</v>
      </c>
      <c r="L33" s="1">
        <v>2.9980000000000002</v>
      </c>
      <c r="M33" s="3">
        <v>1.0801407300000001</v>
      </c>
      <c r="N33" s="3">
        <v>1.2423449</v>
      </c>
      <c r="O33" s="3">
        <v>0.80645953000000004</v>
      </c>
      <c r="P33" s="3">
        <v>0.63251447000000005</v>
      </c>
      <c r="Q33" s="3">
        <v>0.14825421</v>
      </c>
      <c r="R33" s="3">
        <v>3.7820369999999999E-2</v>
      </c>
    </row>
    <row r="34" spans="1:18" x14ac:dyDescent="0.2">
      <c r="A34" s="3">
        <v>48.658000000000001</v>
      </c>
      <c r="B34" s="3">
        <v>51.945999999999998</v>
      </c>
      <c r="C34" s="3">
        <v>38.350999999999999</v>
      </c>
      <c r="D34" s="3">
        <v>23.838000000000001</v>
      </c>
      <c r="E34" s="3">
        <v>7.6929999999999996</v>
      </c>
      <c r="F34" s="3">
        <v>1.6080000000000001</v>
      </c>
      <c r="G34" s="1">
        <v>42.191000000000003</v>
      </c>
      <c r="H34" s="1">
        <v>26.956</v>
      </c>
      <c r="I34" s="1">
        <v>20.873999999999999</v>
      </c>
      <c r="J34" s="1">
        <v>18.46</v>
      </c>
      <c r="K34" s="1">
        <v>6.97</v>
      </c>
      <c r="L34" s="1">
        <v>3.1219999999999999</v>
      </c>
      <c r="M34" s="3">
        <v>0.99527500999999996</v>
      </c>
      <c r="N34" s="3">
        <v>1.0625294000000001</v>
      </c>
      <c r="O34" s="3">
        <v>0.78445049</v>
      </c>
      <c r="P34" s="3">
        <v>0.48759435000000001</v>
      </c>
      <c r="Q34" s="3">
        <v>0.15735646</v>
      </c>
      <c r="R34" s="3">
        <v>3.2890830000000003E-2</v>
      </c>
    </row>
    <row r="35" spans="1:18" x14ac:dyDescent="0.2">
      <c r="A35" s="3">
        <v>52.045000000000002</v>
      </c>
      <c r="B35" s="3">
        <v>62.695999999999998</v>
      </c>
      <c r="C35" s="3">
        <v>40.31</v>
      </c>
      <c r="D35" s="3">
        <v>22.59</v>
      </c>
      <c r="E35" s="3">
        <v>8.4990000000000006</v>
      </c>
      <c r="F35" s="3">
        <v>2.36</v>
      </c>
      <c r="G35" s="1">
        <v>36.494</v>
      </c>
      <c r="H35" s="1">
        <v>35.302999999999997</v>
      </c>
      <c r="I35" s="1">
        <v>20.576000000000001</v>
      </c>
      <c r="J35" s="1">
        <v>13.1</v>
      </c>
      <c r="K35" s="1">
        <v>5.3659999999999997</v>
      </c>
      <c r="L35" s="1">
        <v>3.2290000000000001</v>
      </c>
      <c r="M35" s="3">
        <v>1.0645544</v>
      </c>
      <c r="N35" s="3">
        <v>1.28241527</v>
      </c>
      <c r="O35" s="3">
        <v>0.82452084999999997</v>
      </c>
      <c r="P35" s="3">
        <v>0.46206712999999999</v>
      </c>
      <c r="Q35" s="3">
        <v>0.17384279</v>
      </c>
      <c r="R35" s="3">
        <v>4.8272620000000002E-2</v>
      </c>
    </row>
    <row r="36" spans="1:18" x14ac:dyDescent="0.2">
      <c r="A36" s="3">
        <v>46.901000000000003</v>
      </c>
      <c r="B36" s="3">
        <v>26.547000000000001</v>
      </c>
      <c r="C36" s="3">
        <v>44.384999999999998</v>
      </c>
      <c r="D36" s="3">
        <v>23.568999999999999</v>
      </c>
      <c r="E36" s="3">
        <v>8.2710000000000008</v>
      </c>
      <c r="F36" s="3">
        <v>2.3220000000000001</v>
      </c>
      <c r="G36" s="1">
        <v>35.56</v>
      </c>
      <c r="H36" s="1">
        <v>20.16</v>
      </c>
      <c r="I36" s="1">
        <v>18.824000000000002</v>
      </c>
      <c r="J36" s="1">
        <v>16.113</v>
      </c>
      <c r="K36" s="1">
        <v>5.7969999999999997</v>
      </c>
      <c r="L36" s="1">
        <v>1.9590000000000001</v>
      </c>
      <c r="M36" s="3">
        <v>0.95933645999999995</v>
      </c>
      <c r="N36" s="3">
        <v>0.54300557999999999</v>
      </c>
      <c r="O36" s="3">
        <v>0.90787293999999996</v>
      </c>
      <c r="P36" s="3">
        <v>0.48209208999999997</v>
      </c>
      <c r="Q36" s="3">
        <v>0.16917916</v>
      </c>
      <c r="R36" s="3">
        <v>4.7495349999999999E-2</v>
      </c>
    </row>
    <row r="37" spans="1:18" x14ac:dyDescent="0.2">
      <c r="A37" s="3">
        <v>43.789000000000001</v>
      </c>
      <c r="B37" s="3">
        <v>27.074000000000002</v>
      </c>
      <c r="C37" s="3">
        <v>34.741</v>
      </c>
      <c r="D37" s="3">
        <v>21.33</v>
      </c>
      <c r="E37" s="3">
        <v>7.8869999999999996</v>
      </c>
      <c r="F37" s="3">
        <v>2.0609999999999999</v>
      </c>
      <c r="G37" s="1">
        <v>39.167000000000002</v>
      </c>
      <c r="H37" s="1">
        <v>35.753</v>
      </c>
      <c r="I37" s="1">
        <v>19.773</v>
      </c>
      <c r="J37" s="1">
        <v>18.411999999999999</v>
      </c>
      <c r="K37" s="1">
        <v>5.181</v>
      </c>
      <c r="L37" s="1">
        <v>2.4390000000000001</v>
      </c>
      <c r="M37" s="3">
        <v>0.89568205999999995</v>
      </c>
      <c r="N37" s="3">
        <v>0.55378510999999997</v>
      </c>
      <c r="O37" s="3">
        <v>0.71060975000000004</v>
      </c>
      <c r="P37" s="3">
        <v>0.43629446</v>
      </c>
      <c r="Q37" s="3">
        <v>0.16132463</v>
      </c>
      <c r="R37" s="3">
        <v>4.2156720000000002E-2</v>
      </c>
    </row>
    <row r="38" spans="1:18" x14ac:dyDescent="0.2">
      <c r="A38" s="3">
        <v>40.087000000000003</v>
      </c>
      <c r="B38" s="3">
        <v>27.033999999999999</v>
      </c>
      <c r="C38" s="3">
        <v>33.975000000000001</v>
      </c>
      <c r="D38" s="3">
        <v>14.842000000000001</v>
      </c>
      <c r="E38" s="3">
        <v>10.606999999999999</v>
      </c>
      <c r="F38" s="3">
        <v>1.595</v>
      </c>
      <c r="G38" s="1">
        <v>33.472000000000001</v>
      </c>
      <c r="H38" s="1">
        <v>34.188000000000002</v>
      </c>
      <c r="I38" s="1">
        <v>19.146999999999998</v>
      </c>
      <c r="J38" s="1">
        <v>15.896000000000001</v>
      </c>
      <c r="K38" s="1">
        <v>6.9119999999999999</v>
      </c>
      <c r="L38" s="1">
        <v>2.78</v>
      </c>
      <c r="M38" s="3">
        <v>0.81995949999999995</v>
      </c>
      <c r="N38" s="3">
        <v>0.55296692999999997</v>
      </c>
      <c r="O38" s="3">
        <v>0.69494160000000005</v>
      </c>
      <c r="P38" s="3">
        <v>0.30358566999999997</v>
      </c>
      <c r="Q38" s="3">
        <v>0.21696087</v>
      </c>
      <c r="R38" s="3">
        <v>3.2624930000000003E-2</v>
      </c>
    </row>
    <row r="39" spans="1:18" x14ac:dyDescent="0.2">
      <c r="A39" s="3">
        <v>47.363999999999997</v>
      </c>
      <c r="B39" s="3">
        <v>27.023</v>
      </c>
      <c r="C39" s="3">
        <v>30.902000000000001</v>
      </c>
      <c r="D39" s="3">
        <v>19.942</v>
      </c>
      <c r="E39" s="3">
        <v>10.874000000000001</v>
      </c>
      <c r="F39" s="3">
        <v>1.708</v>
      </c>
      <c r="G39" s="1">
        <v>28.846</v>
      </c>
      <c r="H39" s="1">
        <v>38.704999999999998</v>
      </c>
      <c r="I39" s="1">
        <v>19.256</v>
      </c>
      <c r="J39" s="1">
        <v>15.285</v>
      </c>
      <c r="K39" s="1">
        <v>9.9269999999999996</v>
      </c>
      <c r="L39" s="1">
        <v>2.27</v>
      </c>
      <c r="M39" s="3">
        <v>0.96880688999999998</v>
      </c>
      <c r="N39" s="3">
        <v>0.55274193000000005</v>
      </c>
      <c r="O39" s="3">
        <v>0.63208492999999999</v>
      </c>
      <c r="P39" s="3">
        <v>0.40790362000000002</v>
      </c>
      <c r="Q39" s="3">
        <v>0.22242222</v>
      </c>
      <c r="R39" s="3">
        <v>3.493628E-2</v>
      </c>
    </row>
    <row r="40" spans="1:18" x14ac:dyDescent="0.2">
      <c r="A40" s="3">
        <v>54.031999999999996</v>
      </c>
      <c r="B40" s="3">
        <v>31.431000000000001</v>
      </c>
      <c r="C40" s="3">
        <v>38.612000000000002</v>
      </c>
      <c r="D40" s="3">
        <v>29.236000000000001</v>
      </c>
      <c r="E40" s="3">
        <v>9.9499999999999993</v>
      </c>
      <c r="F40" s="3">
        <v>2.7170000000000001</v>
      </c>
      <c r="G40" s="1">
        <v>46.039000000000001</v>
      </c>
      <c r="H40" s="1">
        <v>33.93</v>
      </c>
      <c r="I40" s="1">
        <v>20.780999999999999</v>
      </c>
      <c r="J40" s="1">
        <v>14.757999999999999</v>
      </c>
      <c r="K40" s="1">
        <v>4.18</v>
      </c>
      <c r="L40" s="1">
        <v>1.758</v>
      </c>
      <c r="M40" s="3">
        <v>1.1051974899999999</v>
      </c>
      <c r="N40" s="3">
        <v>0.64290535999999998</v>
      </c>
      <c r="O40" s="3">
        <v>0.78978910999999996</v>
      </c>
      <c r="P40" s="3">
        <v>0.59800772999999996</v>
      </c>
      <c r="Q40" s="3">
        <v>0.20352226000000001</v>
      </c>
      <c r="R40" s="3">
        <v>5.5574869999999998E-2</v>
      </c>
    </row>
    <row r="41" spans="1:18" x14ac:dyDescent="0.2">
      <c r="A41" s="3">
        <v>49.692999999999998</v>
      </c>
      <c r="B41" s="3">
        <v>28.667999999999999</v>
      </c>
      <c r="C41" s="3">
        <v>28.863</v>
      </c>
      <c r="D41" s="3">
        <v>25.335999999999999</v>
      </c>
      <c r="E41" s="3">
        <v>7.319</v>
      </c>
      <c r="F41" s="3">
        <v>4.2610000000000001</v>
      </c>
      <c r="G41" s="1">
        <v>36.566000000000003</v>
      </c>
      <c r="H41" s="1">
        <v>21.033000000000001</v>
      </c>
      <c r="I41" s="1">
        <v>26.071999999999999</v>
      </c>
      <c r="J41" s="1">
        <v>14.622</v>
      </c>
      <c r="K41" s="1">
        <v>2.8780000000000001</v>
      </c>
      <c r="L41" s="1">
        <v>2.5579999999999998</v>
      </c>
      <c r="M41" s="3">
        <v>1.0164454199999999</v>
      </c>
      <c r="N41" s="3">
        <v>0.58638957999999997</v>
      </c>
      <c r="O41" s="3">
        <v>0.59037819999999996</v>
      </c>
      <c r="P41" s="3">
        <v>0.51823518999999996</v>
      </c>
      <c r="Q41" s="3">
        <v>0.14970648</v>
      </c>
      <c r="R41" s="3">
        <v>8.7156620000000004E-2</v>
      </c>
    </row>
    <row r="42" spans="1:18" x14ac:dyDescent="0.2">
      <c r="A42" s="3">
        <v>55.598999999999997</v>
      </c>
      <c r="B42" s="3">
        <v>28.797000000000001</v>
      </c>
      <c r="C42" s="3">
        <v>35.865000000000002</v>
      </c>
      <c r="D42" s="3">
        <v>20.494</v>
      </c>
      <c r="E42" s="3">
        <v>6.0069999999999997</v>
      </c>
      <c r="F42" s="3">
        <v>2.7240000000000002</v>
      </c>
      <c r="G42" s="1">
        <v>37.630000000000003</v>
      </c>
      <c r="H42" s="1">
        <v>24.9</v>
      </c>
      <c r="I42" s="1">
        <v>22.405999999999999</v>
      </c>
      <c r="J42" s="1">
        <v>20.131</v>
      </c>
      <c r="K42" s="1">
        <v>5.968</v>
      </c>
      <c r="L42" s="1">
        <v>1.6719999999999999</v>
      </c>
      <c r="M42" s="3">
        <v>1.13724969</v>
      </c>
      <c r="N42" s="3">
        <v>0.58902821000000005</v>
      </c>
      <c r="O42" s="3">
        <v>0.73360060999999999</v>
      </c>
      <c r="P42" s="3">
        <v>0.41919450000000003</v>
      </c>
      <c r="Q42" s="3">
        <v>0.12287018</v>
      </c>
      <c r="R42" s="3">
        <v>5.571806E-2</v>
      </c>
    </row>
    <row r="43" spans="1:18" x14ac:dyDescent="0.2">
      <c r="A43" s="3">
        <v>53.947000000000003</v>
      </c>
      <c r="B43" s="3">
        <v>31.683</v>
      </c>
      <c r="C43" s="3">
        <v>31.152000000000001</v>
      </c>
      <c r="D43" s="3">
        <v>19.763999999999999</v>
      </c>
      <c r="E43" s="3">
        <v>7.7560000000000002</v>
      </c>
      <c r="F43" s="3">
        <v>2.6440000000000001</v>
      </c>
      <c r="G43" s="1">
        <v>35.451000000000001</v>
      </c>
      <c r="H43" s="1">
        <v>30.093</v>
      </c>
      <c r="I43" s="1">
        <v>24.225999999999999</v>
      </c>
      <c r="J43" s="1">
        <v>15.673999999999999</v>
      </c>
      <c r="K43" s="1">
        <v>4.6900000000000004</v>
      </c>
      <c r="L43" s="1">
        <v>2.2909999999999999</v>
      </c>
      <c r="M43" s="3">
        <v>1.1034588599999999</v>
      </c>
      <c r="N43" s="3">
        <v>0.64805988999999997</v>
      </c>
      <c r="O43" s="3">
        <v>0.63719855000000003</v>
      </c>
      <c r="P43" s="3">
        <v>0.40426272000000002</v>
      </c>
      <c r="Q43" s="3">
        <v>0.15864508999999999</v>
      </c>
      <c r="R43" s="3">
        <v>5.4081700000000003E-2</v>
      </c>
    </row>
    <row r="44" spans="1:18" x14ac:dyDescent="0.2">
      <c r="A44" s="3">
        <v>43.069000000000003</v>
      </c>
      <c r="B44" s="3">
        <v>27.231000000000002</v>
      </c>
      <c r="C44" s="3">
        <v>29.841000000000001</v>
      </c>
      <c r="D44" s="3">
        <v>21.812000000000001</v>
      </c>
      <c r="E44" s="3">
        <v>4.5970000000000004</v>
      </c>
      <c r="F44" s="3">
        <v>2.5920000000000001</v>
      </c>
      <c r="G44" s="1">
        <v>39.436</v>
      </c>
      <c r="H44" s="1">
        <v>32.726999999999997</v>
      </c>
      <c r="I44" s="1">
        <v>20.893999999999998</v>
      </c>
      <c r="J44" s="1">
        <v>16.893999999999998</v>
      </c>
      <c r="K44" s="1">
        <v>6.5359999999999996</v>
      </c>
      <c r="L44" s="1">
        <v>1.8859999999999999</v>
      </c>
      <c r="M44" s="3">
        <v>0.88095482000000003</v>
      </c>
      <c r="N44" s="3">
        <v>0.55699646000000003</v>
      </c>
      <c r="O44" s="3">
        <v>0.61038269999999994</v>
      </c>
      <c r="P44" s="3">
        <v>0.44615353000000002</v>
      </c>
      <c r="Q44" s="3">
        <v>9.4029329999999994E-2</v>
      </c>
      <c r="R44" s="3">
        <v>5.3018059999999999E-2</v>
      </c>
    </row>
    <row r="45" spans="1:18" x14ac:dyDescent="0.2">
      <c r="A45" s="3">
        <v>36.561</v>
      </c>
      <c r="B45" s="3">
        <v>26.911000000000001</v>
      </c>
      <c r="C45" s="3">
        <v>40.134</v>
      </c>
      <c r="D45" s="3">
        <v>25.5</v>
      </c>
      <c r="E45" s="3">
        <v>5.1070000000000002</v>
      </c>
      <c r="F45" s="3">
        <v>3.4390000000000001</v>
      </c>
      <c r="G45" s="1">
        <v>40.183</v>
      </c>
      <c r="H45" s="1">
        <v>33.661000000000001</v>
      </c>
      <c r="I45" s="1">
        <v>19.733000000000001</v>
      </c>
      <c r="J45" s="1">
        <v>15.686</v>
      </c>
      <c r="K45" s="1">
        <v>6.9489999999999998</v>
      </c>
      <c r="L45" s="1">
        <v>2.1469999999999998</v>
      </c>
      <c r="M45" s="3">
        <v>0.74783694000000001</v>
      </c>
      <c r="N45" s="3">
        <v>0.55045102000000001</v>
      </c>
      <c r="O45" s="3">
        <v>0.82092085999999997</v>
      </c>
      <c r="P45" s="3">
        <v>0.52158972000000003</v>
      </c>
      <c r="Q45" s="3">
        <v>0.10446113</v>
      </c>
      <c r="R45" s="3">
        <v>7.0343020000000006E-2</v>
      </c>
    </row>
    <row r="46" spans="1:18" x14ac:dyDescent="0.2">
      <c r="A46" s="3">
        <v>44.481000000000002</v>
      </c>
      <c r="B46" s="3">
        <v>33.930999999999997</v>
      </c>
      <c r="C46" s="3">
        <v>33.786000000000001</v>
      </c>
      <c r="D46" s="3">
        <v>20.852</v>
      </c>
      <c r="E46" s="3">
        <v>5.1289999999999996</v>
      </c>
      <c r="F46" s="3">
        <v>3.1960000000000002</v>
      </c>
      <c r="G46" s="1">
        <v>36.237000000000002</v>
      </c>
      <c r="H46" s="1">
        <v>29.882000000000001</v>
      </c>
      <c r="I46" s="1">
        <v>23.603000000000002</v>
      </c>
      <c r="J46" s="1">
        <v>20.512</v>
      </c>
      <c r="K46" s="1">
        <v>4.069</v>
      </c>
      <c r="L46" s="1">
        <v>1.7250000000000001</v>
      </c>
      <c r="M46" s="3">
        <v>0.90983656999999996</v>
      </c>
      <c r="N46" s="3">
        <v>0.69404160000000004</v>
      </c>
      <c r="O46" s="3">
        <v>0.69107569999999996</v>
      </c>
      <c r="P46" s="3">
        <v>0.42651720999999998</v>
      </c>
      <c r="Q46" s="3">
        <v>0.10491113000000001</v>
      </c>
      <c r="R46" s="3">
        <v>6.537258E-2</v>
      </c>
    </row>
    <row r="47" spans="1:18" x14ac:dyDescent="0.2">
      <c r="A47" s="3">
        <v>44.000999999999998</v>
      </c>
      <c r="B47" s="3">
        <v>45.259</v>
      </c>
      <c r="C47" s="3">
        <v>33.783999999999999</v>
      </c>
      <c r="D47" s="3">
        <v>21.579000000000001</v>
      </c>
      <c r="E47" s="3">
        <v>6.8390000000000004</v>
      </c>
      <c r="F47" s="3">
        <v>2.9769999999999999</v>
      </c>
      <c r="G47" s="1">
        <v>31.64</v>
      </c>
      <c r="H47" s="1">
        <v>30.771000000000001</v>
      </c>
      <c r="I47" s="1">
        <v>21.632999999999999</v>
      </c>
      <c r="J47" s="1">
        <v>14.007999999999999</v>
      </c>
      <c r="K47" s="1">
        <v>5.8079999999999998</v>
      </c>
      <c r="L47" s="1">
        <v>2.1339999999999999</v>
      </c>
      <c r="M47" s="3">
        <v>0.90001841000000005</v>
      </c>
      <c r="N47" s="3">
        <v>0.92575017000000004</v>
      </c>
      <c r="O47" s="3">
        <v>0.69103479000000001</v>
      </c>
      <c r="P47" s="3">
        <v>0.44138762999999998</v>
      </c>
      <c r="Q47" s="3">
        <v>0.13988832000000001</v>
      </c>
      <c r="R47" s="3">
        <v>6.0893040000000002E-2</v>
      </c>
    </row>
    <row r="48" spans="1:18" x14ac:dyDescent="0.2">
      <c r="A48" s="3">
        <v>47.518999999999998</v>
      </c>
      <c r="B48" s="3">
        <v>37.195</v>
      </c>
      <c r="C48" s="3">
        <v>47.779000000000003</v>
      </c>
      <c r="D48" s="3">
        <v>22.850999999999999</v>
      </c>
      <c r="E48" s="3">
        <v>5.4420000000000002</v>
      </c>
      <c r="F48" s="3">
        <v>2.254</v>
      </c>
      <c r="G48" s="1">
        <v>40.542999999999999</v>
      </c>
      <c r="H48" s="1">
        <v>33.527999999999999</v>
      </c>
      <c r="I48" s="1">
        <v>20.599</v>
      </c>
      <c r="J48" s="1">
        <v>12.388999999999999</v>
      </c>
      <c r="K48" s="1">
        <v>4.202</v>
      </c>
      <c r="L48" s="1">
        <v>1.698</v>
      </c>
      <c r="M48" s="3">
        <v>0.97197734000000002</v>
      </c>
      <c r="N48" s="3">
        <v>0.76080508999999996</v>
      </c>
      <c r="O48" s="3">
        <v>0.97729551000000003</v>
      </c>
      <c r="P48" s="3">
        <v>0.46740576</v>
      </c>
      <c r="Q48" s="3">
        <v>0.11131338</v>
      </c>
      <c r="R48" s="3">
        <v>4.6104439999999997E-2</v>
      </c>
    </row>
    <row r="49" spans="1:18" x14ac:dyDescent="0.2">
      <c r="A49" s="3">
        <v>44.024999999999999</v>
      </c>
      <c r="B49" s="3">
        <v>41.911000000000001</v>
      </c>
      <c r="C49" s="3">
        <v>36.345999999999997</v>
      </c>
      <c r="D49" s="3">
        <v>16.172000000000001</v>
      </c>
      <c r="E49" s="3">
        <v>4.2</v>
      </c>
      <c r="F49" s="3">
        <v>3.4409999999999998</v>
      </c>
      <c r="G49" s="1">
        <v>45.11</v>
      </c>
      <c r="H49" s="1">
        <v>33.238</v>
      </c>
      <c r="I49" s="1">
        <v>21.395</v>
      </c>
      <c r="J49" s="1">
        <v>10.884</v>
      </c>
      <c r="K49" s="1">
        <v>3.8839999999999999</v>
      </c>
      <c r="L49" s="1">
        <v>1.9019999999999999</v>
      </c>
      <c r="M49" s="3">
        <v>0.90050931999999995</v>
      </c>
      <c r="N49" s="3">
        <v>0.85726851000000004</v>
      </c>
      <c r="O49" s="3">
        <v>0.74343921999999996</v>
      </c>
      <c r="P49" s="3">
        <v>0.33079016</v>
      </c>
      <c r="Q49" s="3">
        <v>8.5908899999999996E-2</v>
      </c>
      <c r="R49" s="3">
        <v>7.0383929999999997E-2</v>
      </c>
    </row>
    <row r="50" spans="1:18" x14ac:dyDescent="0.2">
      <c r="A50" s="3">
        <v>39.593000000000004</v>
      </c>
      <c r="B50" s="3">
        <v>34.112000000000002</v>
      </c>
      <c r="C50" s="3">
        <v>49.366999999999997</v>
      </c>
      <c r="D50" s="3">
        <v>15.962999999999999</v>
      </c>
      <c r="E50" s="3">
        <v>5.4589999999999996</v>
      </c>
      <c r="F50" s="3">
        <v>2.67</v>
      </c>
      <c r="G50" s="1">
        <v>34.392000000000003</v>
      </c>
      <c r="H50" s="1">
        <v>34.841999999999999</v>
      </c>
      <c r="I50" s="1">
        <v>21.561</v>
      </c>
      <c r="J50" s="1">
        <v>10.023</v>
      </c>
      <c r="K50" s="1">
        <v>5.9290000000000003</v>
      </c>
      <c r="L50" s="1">
        <v>1.9770000000000001</v>
      </c>
      <c r="M50" s="3">
        <v>0.80985498</v>
      </c>
      <c r="N50" s="3">
        <v>0.69774387000000004</v>
      </c>
      <c r="O50" s="3">
        <v>1.00977725</v>
      </c>
      <c r="P50" s="3">
        <v>0.32651517000000002</v>
      </c>
      <c r="Q50" s="3">
        <v>0.11166110999999999</v>
      </c>
      <c r="R50" s="3">
        <v>5.4613509999999997E-2</v>
      </c>
    </row>
    <row r="51" spans="1:18" x14ac:dyDescent="0.2">
      <c r="A51" s="3">
        <v>41.902999999999999</v>
      </c>
      <c r="B51" s="3">
        <v>47.737000000000002</v>
      </c>
      <c r="C51" s="3">
        <v>38.158000000000001</v>
      </c>
      <c r="D51" s="3">
        <v>14.579000000000001</v>
      </c>
      <c r="E51" s="3">
        <v>4.5199999999999996</v>
      </c>
      <c r="F51" s="3">
        <v>3.5139999999999998</v>
      </c>
      <c r="G51" s="1">
        <v>37.406999999999996</v>
      </c>
      <c r="H51" s="1">
        <v>34.433</v>
      </c>
      <c r="I51" s="1">
        <v>20.716000000000001</v>
      </c>
      <c r="J51" s="1">
        <v>13.006</v>
      </c>
      <c r="K51" s="1">
        <v>4.6470000000000002</v>
      </c>
      <c r="L51" s="1">
        <v>2.1909999999999998</v>
      </c>
      <c r="M51" s="3">
        <v>0.85710487000000002</v>
      </c>
      <c r="N51" s="3">
        <v>0.97643641999999997</v>
      </c>
      <c r="O51" s="3">
        <v>0.78050277000000001</v>
      </c>
      <c r="P51" s="3">
        <v>0.29820614000000001</v>
      </c>
      <c r="Q51" s="3">
        <v>9.2454339999999996E-2</v>
      </c>
      <c r="R51" s="3">
        <v>7.1877109999999994E-2</v>
      </c>
    </row>
    <row r="52" spans="1:18" x14ac:dyDescent="0.2">
      <c r="A52" s="3">
        <v>37.814</v>
      </c>
      <c r="B52" s="3">
        <v>38.295000000000002</v>
      </c>
      <c r="C52" s="3">
        <v>42.481999999999999</v>
      </c>
      <c r="D52" s="3">
        <v>23.154</v>
      </c>
      <c r="E52" s="3">
        <v>6.9790000000000001</v>
      </c>
      <c r="F52" s="3">
        <v>2.8149999999999999</v>
      </c>
      <c r="G52" s="1">
        <v>30.14</v>
      </c>
      <c r="H52" s="1">
        <v>27.933</v>
      </c>
      <c r="I52" s="1">
        <v>27.516999999999999</v>
      </c>
      <c r="J52" s="1">
        <v>16.088000000000001</v>
      </c>
      <c r="K52" s="1">
        <v>4.931</v>
      </c>
      <c r="L52" s="1">
        <v>2.6840000000000002</v>
      </c>
      <c r="M52" s="3">
        <v>0.77346641999999999</v>
      </c>
      <c r="N52" s="3">
        <v>0.78330504000000001</v>
      </c>
      <c r="O52" s="3">
        <v>0.86894802999999998</v>
      </c>
      <c r="P52" s="3">
        <v>0.47360347000000003</v>
      </c>
      <c r="Q52" s="3">
        <v>0.14275194999999999</v>
      </c>
      <c r="R52" s="3">
        <v>5.7579409999999998E-2</v>
      </c>
    </row>
    <row r="53" spans="1:18" x14ac:dyDescent="0.2">
      <c r="A53" s="3">
        <v>35.478000000000002</v>
      </c>
      <c r="B53" s="3">
        <v>37.979999999999997</v>
      </c>
      <c r="C53" s="3">
        <v>48.58</v>
      </c>
      <c r="D53" s="3">
        <v>20.431000000000001</v>
      </c>
      <c r="E53" s="3">
        <v>6.5590000000000002</v>
      </c>
      <c r="F53" s="3"/>
      <c r="G53" s="1">
        <v>33.633000000000003</v>
      </c>
      <c r="H53" s="1">
        <v>34.847000000000001</v>
      </c>
      <c r="I53" s="1">
        <v>24.189</v>
      </c>
      <c r="J53" s="1">
        <v>15.147</v>
      </c>
      <c r="K53" s="1">
        <v>4.3680000000000003</v>
      </c>
      <c r="L53" s="1">
        <v>2.6320000000000001</v>
      </c>
      <c r="M53" s="3">
        <v>0.72568471000000001</v>
      </c>
      <c r="N53" s="3">
        <v>0.77686186999999995</v>
      </c>
      <c r="O53" s="3">
        <v>0.99367956000000002</v>
      </c>
      <c r="P53" s="3">
        <v>0.41790587000000001</v>
      </c>
      <c r="Q53" s="3">
        <v>0.13416106</v>
      </c>
      <c r="R53" s="3">
        <v>5.7489499999999999E-2</v>
      </c>
    </row>
    <row r="54" spans="1:18" x14ac:dyDescent="0.2">
      <c r="A54" s="3">
        <v>34.783999999999999</v>
      </c>
      <c r="B54" s="3">
        <v>47.317</v>
      </c>
      <c r="C54" s="3">
        <v>39.197000000000003</v>
      </c>
      <c r="D54" s="3">
        <v>26.524000000000001</v>
      </c>
      <c r="E54" s="3">
        <v>7.1040000000000001</v>
      </c>
      <c r="F54" s="3"/>
      <c r="G54" s="1">
        <v>29.645</v>
      </c>
      <c r="H54" s="1">
        <v>30.817</v>
      </c>
      <c r="I54" s="1">
        <v>20.873000000000001</v>
      </c>
      <c r="J54" s="1">
        <v>16.896000000000001</v>
      </c>
      <c r="K54" s="1">
        <v>4.8280000000000003</v>
      </c>
      <c r="L54" s="1">
        <v>1.6910000000000001</v>
      </c>
      <c r="M54" s="3">
        <v>0.71148929000000005</v>
      </c>
      <c r="N54" s="3">
        <v>0.96784552999999995</v>
      </c>
      <c r="O54" s="3">
        <v>0.801755</v>
      </c>
      <c r="P54" s="3">
        <v>0.54253512999999998</v>
      </c>
      <c r="Q54" s="3">
        <v>0.14530876000000001</v>
      </c>
      <c r="R54" s="3">
        <v>6.0836080000000001E-2</v>
      </c>
    </row>
    <row r="55" spans="1:18" x14ac:dyDescent="0.2">
      <c r="A55" s="3">
        <v>51.430999999999997</v>
      </c>
      <c r="B55" s="3">
        <v>39.360999999999997</v>
      </c>
      <c r="C55" s="3">
        <v>36.277999999999999</v>
      </c>
      <c r="D55" s="3">
        <v>25.678999999999998</v>
      </c>
      <c r="E55" s="3">
        <v>6.3479999999999999</v>
      </c>
      <c r="F55" s="3"/>
      <c r="G55" s="1">
        <v>34.014000000000003</v>
      </c>
      <c r="H55" s="1">
        <v>33.631</v>
      </c>
      <c r="I55" s="1">
        <v>14.266999999999999</v>
      </c>
      <c r="J55" s="1">
        <v>15.084</v>
      </c>
      <c r="K55" s="1">
        <v>3.4380000000000002</v>
      </c>
      <c r="L55" s="1">
        <v>2.302</v>
      </c>
      <c r="M55" s="3">
        <v>1.0519953399999999</v>
      </c>
      <c r="N55" s="3">
        <v>0.80510952999999996</v>
      </c>
      <c r="O55" s="3">
        <v>0.74204831000000004</v>
      </c>
      <c r="P55" s="3">
        <v>0.52525107999999998</v>
      </c>
      <c r="Q55" s="3">
        <v>0.12984515999999999</v>
      </c>
      <c r="R55" s="3">
        <v>5.0945740000000003E-2</v>
      </c>
    </row>
    <row r="56" spans="1:18" x14ac:dyDescent="0.2">
      <c r="A56" s="3">
        <v>43.287999999999997</v>
      </c>
      <c r="B56" s="3">
        <v>40.683</v>
      </c>
      <c r="C56" s="3">
        <v>42.298000000000002</v>
      </c>
      <c r="D56" s="3">
        <v>18.643000000000001</v>
      </c>
      <c r="E56" s="3">
        <v>9.6539999999999999</v>
      </c>
      <c r="F56" s="3"/>
      <c r="G56" s="1">
        <v>30.876999999999999</v>
      </c>
      <c r="H56" s="1">
        <v>32.856000000000002</v>
      </c>
      <c r="I56" s="1">
        <v>18.010999999999999</v>
      </c>
      <c r="J56" s="1">
        <v>8.1150000000000002</v>
      </c>
      <c r="K56" s="1">
        <v>4.7640000000000002</v>
      </c>
      <c r="L56" s="1">
        <v>1.7649999999999999</v>
      </c>
      <c r="M56" s="3">
        <v>0.88543435000000004</v>
      </c>
      <c r="N56" s="3">
        <v>0.83215037999999997</v>
      </c>
      <c r="O56" s="3">
        <v>0.86518439999999996</v>
      </c>
      <c r="P56" s="3">
        <v>0.38133321999999997</v>
      </c>
      <c r="Q56" s="3">
        <v>0.19746773000000001</v>
      </c>
      <c r="R56" s="3">
        <v>5.9879910000000001E-2</v>
      </c>
    </row>
    <row r="57" spans="1:18" x14ac:dyDescent="0.2">
      <c r="A57" s="3">
        <v>51.082999999999998</v>
      </c>
      <c r="B57" s="3">
        <v>37.222000000000001</v>
      </c>
      <c r="C57" s="3">
        <v>47.423000000000002</v>
      </c>
      <c r="D57" s="3">
        <v>19.122</v>
      </c>
      <c r="E57" s="3">
        <v>7.6269999999999998</v>
      </c>
      <c r="F57" s="3"/>
      <c r="G57" s="1">
        <v>37.323</v>
      </c>
      <c r="H57" s="1">
        <v>31.149000000000001</v>
      </c>
      <c r="I57" s="1">
        <v>21.225000000000001</v>
      </c>
      <c r="J57" s="1">
        <v>13.241</v>
      </c>
      <c r="K57" s="1">
        <v>5.2789999999999999</v>
      </c>
      <c r="L57" s="1">
        <v>2.024</v>
      </c>
      <c r="M57" s="3">
        <v>1.0448771699999999</v>
      </c>
      <c r="N57" s="3">
        <v>0.76135735999999998</v>
      </c>
      <c r="O57" s="3">
        <v>0.97001369999999998</v>
      </c>
      <c r="P57" s="3">
        <v>0.39113092999999999</v>
      </c>
      <c r="Q57" s="3">
        <v>0.15600646000000001</v>
      </c>
      <c r="R57" s="3">
        <v>6.4212539999999999E-2</v>
      </c>
    </row>
    <row r="58" spans="1:18" x14ac:dyDescent="0.2">
      <c r="A58" s="3">
        <v>43.396000000000001</v>
      </c>
      <c r="B58" s="3">
        <v>34.662999999999997</v>
      </c>
      <c r="C58" s="3">
        <v>34.463000000000001</v>
      </c>
      <c r="D58" s="3">
        <v>15.124000000000001</v>
      </c>
      <c r="E58" s="3">
        <v>7.2539999999999996</v>
      </c>
      <c r="F58" s="3"/>
      <c r="G58" s="1">
        <v>21.536000000000001</v>
      </c>
      <c r="H58" s="1">
        <v>32.396999999999998</v>
      </c>
      <c r="I58" s="1">
        <v>21.539000000000001</v>
      </c>
      <c r="J58" s="1">
        <v>22.734000000000002</v>
      </c>
      <c r="K58" s="1">
        <v>6.8890000000000002</v>
      </c>
      <c r="L58" s="1">
        <v>1.8979999999999999</v>
      </c>
      <c r="M58" s="3">
        <v>0.88764343999999995</v>
      </c>
      <c r="N58" s="3">
        <v>0.70901429999999999</v>
      </c>
      <c r="O58" s="3">
        <v>0.70492339999999998</v>
      </c>
      <c r="P58" s="3">
        <v>0.30935383999999999</v>
      </c>
      <c r="Q58" s="3">
        <v>0.14837694000000001</v>
      </c>
      <c r="R58" s="3">
        <v>6.5228469999999997E-2</v>
      </c>
    </row>
    <row r="59" spans="1:18" x14ac:dyDescent="0.2">
      <c r="A59" s="3">
        <v>61.048000000000002</v>
      </c>
      <c r="B59" s="3">
        <v>47.113</v>
      </c>
      <c r="C59" s="3">
        <v>33.244999999999997</v>
      </c>
      <c r="D59" s="3">
        <v>12.946999999999999</v>
      </c>
      <c r="E59" s="3">
        <v>9.0139999999999993</v>
      </c>
      <c r="F59" s="3"/>
      <c r="G59" s="1">
        <v>30.658999999999999</v>
      </c>
      <c r="H59" s="1">
        <v>27.472999999999999</v>
      </c>
      <c r="I59" s="1">
        <v>18.600000000000001</v>
      </c>
      <c r="J59" s="1">
        <v>16.376999999999999</v>
      </c>
      <c r="K59" s="1">
        <v>6.2729999999999997</v>
      </c>
      <c r="L59" s="1">
        <v>2.3730000000000002</v>
      </c>
      <c r="M59" s="3">
        <v>1.2487062499999999</v>
      </c>
      <c r="N59" s="3">
        <v>0.96367281000000005</v>
      </c>
      <c r="O59" s="3">
        <v>0.68000981999999999</v>
      </c>
      <c r="P59" s="3">
        <v>0.26482440000000002</v>
      </c>
      <c r="Q59" s="3">
        <v>0.18437685000000001</v>
      </c>
      <c r="R59" s="3">
        <v>7.2519239999999999E-2</v>
      </c>
    </row>
    <row r="60" spans="1:18" x14ac:dyDescent="0.2">
      <c r="A60" s="3">
        <v>53.662999999999997</v>
      </c>
      <c r="B60" s="3"/>
      <c r="C60" s="3">
        <v>40.676000000000002</v>
      </c>
      <c r="D60" s="3">
        <v>17.803999999999998</v>
      </c>
      <c r="E60" s="3">
        <v>9.3260000000000005</v>
      </c>
      <c r="F60" s="3"/>
      <c r="G60" s="1">
        <v>28.497</v>
      </c>
      <c r="H60" s="1">
        <v>32.133000000000003</v>
      </c>
      <c r="I60" s="1">
        <v>21.981999999999999</v>
      </c>
      <c r="J60" s="1">
        <v>16.236000000000001</v>
      </c>
      <c r="K60" s="1">
        <v>3.343</v>
      </c>
      <c r="L60" s="1">
        <v>2.657</v>
      </c>
      <c r="M60" s="3">
        <v>1.09764978</v>
      </c>
      <c r="N60" s="3">
        <v>0.76355854000000001</v>
      </c>
      <c r="O60" s="3">
        <v>0.83200719999999995</v>
      </c>
      <c r="P60" s="3">
        <v>0.36417189999999999</v>
      </c>
      <c r="Q60" s="3">
        <v>0.19075866</v>
      </c>
      <c r="R60" s="3">
        <v>5.8027339999999997E-2</v>
      </c>
    </row>
    <row r="61" spans="1:18" x14ac:dyDescent="0.2">
      <c r="A61" s="3">
        <v>51.66</v>
      </c>
      <c r="B61" s="3"/>
      <c r="C61" s="3">
        <v>45.851999999999997</v>
      </c>
      <c r="D61" s="3">
        <v>20.751000000000001</v>
      </c>
      <c r="E61" s="3">
        <v>8.2040000000000006</v>
      </c>
      <c r="F61" s="3"/>
      <c r="G61" s="1">
        <v>29.349</v>
      </c>
      <c r="H61" s="1">
        <v>30.911000000000001</v>
      </c>
      <c r="I61" s="1">
        <v>23.202000000000002</v>
      </c>
      <c r="J61" s="1">
        <v>18.081</v>
      </c>
      <c r="K61" s="1">
        <v>2.976</v>
      </c>
      <c r="L61" s="1">
        <v>1.4690000000000001</v>
      </c>
      <c r="M61" s="3">
        <v>1.05667942</v>
      </c>
      <c r="N61" s="3">
        <v>0.78079942000000002</v>
      </c>
      <c r="O61" s="3">
        <v>0.93787969000000004</v>
      </c>
      <c r="P61" s="3">
        <v>0.42445131000000003</v>
      </c>
      <c r="Q61" s="3">
        <v>0.16780871</v>
      </c>
      <c r="R61" s="3">
        <v>6.9411700000000007E-2</v>
      </c>
    </row>
    <row r="62" spans="1:18" x14ac:dyDescent="0.2">
      <c r="A62" s="3">
        <v>52.194000000000003</v>
      </c>
      <c r="B62" s="3"/>
      <c r="C62" s="3">
        <v>42.671999999999997</v>
      </c>
      <c r="D62" s="3">
        <v>15.776999999999999</v>
      </c>
      <c r="E62" s="3">
        <v>7.657</v>
      </c>
      <c r="F62" s="3"/>
      <c r="G62" s="1">
        <v>44.851999999999997</v>
      </c>
      <c r="H62" s="1">
        <v>25.207000000000001</v>
      </c>
      <c r="I62" s="1">
        <v>28.178000000000001</v>
      </c>
      <c r="J62" s="1">
        <v>19.777999999999999</v>
      </c>
      <c r="K62" s="1">
        <v>5.0789999999999997</v>
      </c>
      <c r="L62" s="1">
        <v>2.0670000000000002</v>
      </c>
      <c r="M62" s="3">
        <v>1.0676021200000001</v>
      </c>
      <c r="N62" s="3">
        <v>0.86825874999999997</v>
      </c>
      <c r="O62" s="3">
        <v>0.87283438000000002</v>
      </c>
      <c r="P62" s="3">
        <v>0.32271063</v>
      </c>
      <c r="Q62" s="3">
        <v>0.15662010000000001</v>
      </c>
      <c r="R62" s="3">
        <v>6.3256380000000001E-2</v>
      </c>
    </row>
    <row r="63" spans="1:18" x14ac:dyDescent="0.2">
      <c r="A63" s="3">
        <v>44.26</v>
      </c>
      <c r="B63" s="3"/>
      <c r="C63" s="3">
        <v>31.936</v>
      </c>
      <c r="D63" s="3">
        <v>16.532</v>
      </c>
      <c r="E63" s="3">
        <v>7.09</v>
      </c>
      <c r="F63" s="3"/>
      <c r="G63" s="1">
        <v>24.777999999999999</v>
      </c>
      <c r="H63" s="1">
        <v>31.039000000000001</v>
      </c>
      <c r="I63" s="1">
        <v>27.265000000000001</v>
      </c>
      <c r="J63" s="1">
        <v>5.8040000000000003</v>
      </c>
      <c r="K63" s="1">
        <v>8.4580000000000002</v>
      </c>
      <c r="L63" s="1">
        <v>1.726</v>
      </c>
      <c r="M63" s="3">
        <v>0.90531611999999995</v>
      </c>
      <c r="N63" s="3">
        <v>0.90782012999999995</v>
      </c>
      <c r="O63" s="3">
        <v>0.65323487999999996</v>
      </c>
      <c r="P63" s="3">
        <v>0.33815378000000001</v>
      </c>
      <c r="Q63" s="3">
        <v>0.1450224</v>
      </c>
      <c r="R63" s="3">
        <v>8.3365750000000002E-2</v>
      </c>
    </row>
    <row r="64" spans="1:18" x14ac:dyDescent="0.2">
      <c r="A64" s="3">
        <v>53.104999999999997</v>
      </c>
      <c r="B64" s="3"/>
      <c r="C64" s="3">
        <v>38.1</v>
      </c>
      <c r="D64" s="3">
        <v>16.420999999999999</v>
      </c>
      <c r="E64" s="3">
        <v>4.1379999999999999</v>
      </c>
      <c r="F64" s="3"/>
      <c r="G64" s="1">
        <v>23.510999999999999</v>
      </c>
      <c r="H64" s="1">
        <v>24.465</v>
      </c>
      <c r="I64" s="1">
        <v>15.557</v>
      </c>
      <c r="J64" s="1">
        <v>20.891999999999999</v>
      </c>
      <c r="K64" s="1">
        <v>5.08</v>
      </c>
      <c r="L64" s="1">
        <v>4.6219999999999999</v>
      </c>
      <c r="M64" s="3">
        <v>1.0862361700000001</v>
      </c>
      <c r="N64" s="3">
        <v>0.92332795000000001</v>
      </c>
      <c r="O64" s="3">
        <v>0.77931640999999996</v>
      </c>
      <c r="P64" s="3">
        <v>0.33588332999999998</v>
      </c>
      <c r="Q64" s="3">
        <v>8.4640720000000003E-2</v>
      </c>
      <c r="R64" s="3">
        <v>5.742974E-2</v>
      </c>
    </row>
    <row r="65" spans="1:18" x14ac:dyDescent="0.2">
      <c r="A65" s="3">
        <v>54.478000000000002</v>
      </c>
      <c r="B65" s="3"/>
      <c r="C65" s="3">
        <v>38.131999999999998</v>
      </c>
      <c r="D65" s="3">
        <v>16.887</v>
      </c>
      <c r="E65" s="3">
        <v>4.3</v>
      </c>
      <c r="F65" s="3"/>
      <c r="G65" s="1">
        <v>34.223999999999997</v>
      </c>
      <c r="H65" s="1">
        <v>33.921999999999997</v>
      </c>
      <c r="I65" s="1">
        <v>23.518000000000001</v>
      </c>
      <c r="J65" s="1">
        <v>22.558</v>
      </c>
      <c r="K65" s="1">
        <v>4.7699999999999996</v>
      </c>
      <c r="L65" s="1">
        <v>1.863</v>
      </c>
      <c r="M65" s="3">
        <v>1.1143201899999999</v>
      </c>
      <c r="N65" s="3">
        <v>0.84247214000000004</v>
      </c>
      <c r="O65" s="3">
        <v>0.77997095000000005</v>
      </c>
      <c r="P65" s="3">
        <v>0.34541512000000002</v>
      </c>
      <c r="Q65" s="3">
        <v>8.7954350000000001E-2</v>
      </c>
      <c r="R65" s="3">
        <v>6.8903729999999996E-2</v>
      </c>
    </row>
    <row r="66" spans="1:18" x14ac:dyDescent="0.2">
      <c r="A66" s="3"/>
      <c r="B66" s="3"/>
      <c r="C66" s="3">
        <v>39.942</v>
      </c>
      <c r="D66" s="3">
        <v>13.852</v>
      </c>
      <c r="E66" s="3">
        <v>3.972</v>
      </c>
      <c r="F66" s="3"/>
      <c r="G66" s="1">
        <v>30.513000000000002</v>
      </c>
      <c r="H66" s="1">
        <v>32.08</v>
      </c>
      <c r="I66" s="1">
        <v>21.94</v>
      </c>
      <c r="J66" s="1">
        <v>16.832999999999998</v>
      </c>
      <c r="K66" s="1">
        <v>5.8659999999999997</v>
      </c>
      <c r="L66" s="1">
        <v>2.3650000000000002</v>
      </c>
      <c r="M66" s="3">
        <v>1.1372701599999999</v>
      </c>
      <c r="N66" s="3">
        <v>0.77317997000000005</v>
      </c>
      <c r="O66" s="3">
        <v>0.81699359999999999</v>
      </c>
      <c r="P66" s="3">
        <v>0.28333572000000001</v>
      </c>
      <c r="Q66" s="3">
        <v>8.1245269999999994E-2</v>
      </c>
      <c r="R66" s="3">
        <v>9.0537000000000006E-2</v>
      </c>
    </row>
    <row r="67" spans="1:18" x14ac:dyDescent="0.2">
      <c r="A67" s="3"/>
      <c r="B67" s="3"/>
      <c r="C67" s="3">
        <v>41.322000000000003</v>
      </c>
      <c r="D67" s="3">
        <v>17.536000000000001</v>
      </c>
      <c r="E67" s="3">
        <v>4.556</v>
      </c>
      <c r="F67" s="3"/>
      <c r="G67" s="1">
        <v>31.524000000000001</v>
      </c>
      <c r="H67" s="1">
        <v>26.61</v>
      </c>
      <c r="I67" s="1">
        <v>13.544</v>
      </c>
      <c r="J67" s="1">
        <v>22.617000000000001</v>
      </c>
      <c r="K67" s="1">
        <v>5.0990000000000002</v>
      </c>
      <c r="L67" s="1">
        <v>1.51</v>
      </c>
      <c r="M67" s="3">
        <v>1.30492794</v>
      </c>
      <c r="N67" s="3">
        <v>0.82251216999999999</v>
      </c>
      <c r="O67" s="3">
        <v>0.84522081000000004</v>
      </c>
      <c r="P67" s="3">
        <v>0.35869009000000002</v>
      </c>
      <c r="Q67" s="3">
        <v>9.3190700000000001E-2</v>
      </c>
      <c r="R67" s="3">
        <v>6.6363920000000007E-2</v>
      </c>
    </row>
    <row r="68" spans="1:18" x14ac:dyDescent="0.2">
      <c r="A68" s="3"/>
      <c r="B68" s="3"/>
      <c r="C68" s="3">
        <v>42.353999999999999</v>
      </c>
      <c r="D68" s="3">
        <v>19.134</v>
      </c>
      <c r="E68" s="3">
        <v>4.4989999999999997</v>
      </c>
      <c r="F68" s="3"/>
      <c r="G68" s="1">
        <v>35.051000000000002</v>
      </c>
      <c r="H68" s="1">
        <v>26.725000000000001</v>
      </c>
      <c r="I68" s="1">
        <v>19.875</v>
      </c>
      <c r="J68" s="1">
        <v>11.991</v>
      </c>
      <c r="K68" s="1">
        <v>5.3179999999999996</v>
      </c>
      <c r="L68" s="1">
        <v>3.089</v>
      </c>
      <c r="M68" s="3">
        <v>0.99276953000000001</v>
      </c>
      <c r="N68" s="3">
        <v>0.75124789999999997</v>
      </c>
      <c r="O68" s="3">
        <v>0.86632984999999996</v>
      </c>
      <c r="P68" s="3">
        <v>0.39137638000000002</v>
      </c>
      <c r="Q68" s="3">
        <v>9.2024789999999995E-2</v>
      </c>
      <c r="R68" s="3">
        <v>5.8774350000000003E-2</v>
      </c>
    </row>
    <row r="69" spans="1:18" x14ac:dyDescent="0.2">
      <c r="A69" s="3"/>
      <c r="B69" s="3"/>
      <c r="C69" s="3">
        <v>44.554000000000002</v>
      </c>
      <c r="D69" s="3">
        <v>13.257</v>
      </c>
      <c r="E69" s="3">
        <v>5.1440000000000001</v>
      </c>
      <c r="F69" s="3"/>
      <c r="G69" s="1">
        <v>29.795999999999999</v>
      </c>
      <c r="H69" s="1">
        <v>28.135999999999999</v>
      </c>
      <c r="I69" s="1">
        <v>30.597000000000001</v>
      </c>
      <c r="J69" s="1">
        <v>18.702000000000002</v>
      </c>
      <c r="K69" s="1">
        <v>6.9909999999999997</v>
      </c>
      <c r="L69" s="1">
        <v>3.3069999999999999</v>
      </c>
      <c r="M69" s="3">
        <v>1.3043901</v>
      </c>
      <c r="N69" s="3">
        <v>0.77942493000000002</v>
      </c>
      <c r="O69" s="3">
        <v>0.91132975000000005</v>
      </c>
      <c r="P69" s="3">
        <v>0.27116529</v>
      </c>
      <c r="Q69" s="3">
        <v>0.10521794</v>
      </c>
      <c r="R69" s="3">
        <v>5.9820150000000002E-2</v>
      </c>
    </row>
    <row r="70" spans="1:18" x14ac:dyDescent="0.2">
      <c r="A70" s="3"/>
      <c r="B70" s="3"/>
      <c r="C70" s="3">
        <v>36.798999999999999</v>
      </c>
      <c r="D70" s="3">
        <v>21.526</v>
      </c>
      <c r="E70" s="3">
        <v>3.7189999999999999</v>
      </c>
      <c r="F70" s="3"/>
      <c r="G70" s="1">
        <v>32.18</v>
      </c>
      <c r="H70" s="1">
        <v>24.236999999999998</v>
      </c>
      <c r="I70" s="1">
        <v>18.109000000000002</v>
      </c>
      <c r="J70" s="1">
        <v>14.851000000000001</v>
      </c>
      <c r="K70" s="1">
        <v>6.1420000000000003</v>
      </c>
      <c r="L70" s="1">
        <v>1.9159999999999999</v>
      </c>
      <c r="M70" s="3">
        <v>0.90629623999999998</v>
      </c>
      <c r="N70" s="3">
        <v>0.88968285000000003</v>
      </c>
      <c r="O70" s="3">
        <v>0.75270510999999996</v>
      </c>
      <c r="P70" s="3">
        <v>0.44030353999999999</v>
      </c>
      <c r="Q70" s="3">
        <v>7.6070280000000004E-2</v>
      </c>
      <c r="R70" s="3">
        <v>5.853531E-2</v>
      </c>
    </row>
    <row r="71" spans="1:18" x14ac:dyDescent="0.2">
      <c r="A71" s="3"/>
      <c r="B71" s="3"/>
      <c r="C71" s="3">
        <v>48.337000000000003</v>
      </c>
      <c r="D71" s="3">
        <v>16.466000000000001</v>
      </c>
      <c r="E71" s="3">
        <v>5.0759999999999996</v>
      </c>
      <c r="F71" s="3"/>
      <c r="G71" s="1">
        <v>26.26</v>
      </c>
      <c r="H71" s="1">
        <v>25.154</v>
      </c>
      <c r="I71" s="1">
        <v>38.481000000000002</v>
      </c>
      <c r="J71" s="1">
        <v>11.233000000000001</v>
      </c>
      <c r="K71" s="1">
        <v>5.6859999999999999</v>
      </c>
      <c r="L71" s="1">
        <v>2.375</v>
      </c>
      <c r="M71" s="3">
        <v>1.0810057500000001</v>
      </c>
      <c r="N71" s="3">
        <v>0.76140717000000002</v>
      </c>
      <c r="O71" s="3">
        <v>0.98870912</v>
      </c>
      <c r="P71" s="3">
        <v>0.33680378</v>
      </c>
      <c r="Q71" s="3">
        <v>0.10382704</v>
      </c>
      <c r="R71" s="3">
        <v>7.7688510000000002E-2</v>
      </c>
    </row>
    <row r="72" spans="1:18" x14ac:dyDescent="0.2">
      <c r="A72" s="3"/>
      <c r="B72" s="3"/>
      <c r="C72" s="3">
        <v>40.363</v>
      </c>
      <c r="D72" s="3">
        <v>13.97</v>
      </c>
      <c r="E72" s="3">
        <v>4.7759999999999998</v>
      </c>
      <c r="F72" s="3"/>
      <c r="G72" s="1">
        <v>21.459</v>
      </c>
      <c r="H72" s="1">
        <v>22.106999999999999</v>
      </c>
      <c r="I72" s="1">
        <v>16.919</v>
      </c>
      <c r="J72" s="1">
        <v>12.869</v>
      </c>
      <c r="K72" s="1">
        <v>5.2350000000000003</v>
      </c>
      <c r="L72" s="1">
        <v>1.302</v>
      </c>
      <c r="M72" s="3">
        <v>0.94376601000000004</v>
      </c>
      <c r="N72" s="3">
        <v>0.89996164000000001</v>
      </c>
      <c r="O72" s="3">
        <v>0.82560493999999995</v>
      </c>
      <c r="P72" s="3">
        <v>0.28574935000000001</v>
      </c>
      <c r="Q72" s="3">
        <v>9.7690689999999997E-2</v>
      </c>
      <c r="R72" s="3">
        <v>4.7629030000000003E-2</v>
      </c>
    </row>
    <row r="73" spans="1:18" x14ac:dyDescent="0.2">
      <c r="A73" s="3"/>
      <c r="B73" s="3"/>
      <c r="C73" s="3">
        <v>29.577999999999999</v>
      </c>
      <c r="D73" s="3">
        <v>15.246</v>
      </c>
      <c r="E73" s="3">
        <v>6.0330000000000004</v>
      </c>
      <c r="F73" s="3"/>
      <c r="G73" s="1">
        <v>30.440999999999999</v>
      </c>
      <c r="H73" s="1">
        <v>24.562999999999999</v>
      </c>
      <c r="I73" s="1">
        <v>33.171999999999997</v>
      </c>
      <c r="J73" s="1">
        <v>15.808</v>
      </c>
      <c r="K73" s="1">
        <v>5.633</v>
      </c>
      <c r="L73" s="1">
        <v>1.9</v>
      </c>
      <c r="M73" s="3">
        <v>0.96578770999999997</v>
      </c>
      <c r="N73" s="3">
        <v>0.91729214999999997</v>
      </c>
      <c r="O73" s="3">
        <v>0.60500317000000003</v>
      </c>
      <c r="P73" s="3">
        <v>0.31184929</v>
      </c>
      <c r="Q73" s="3">
        <v>0.12340199</v>
      </c>
      <c r="R73" s="3">
        <v>6.5377870000000005E-2</v>
      </c>
    </row>
    <row r="74" spans="1:18" x14ac:dyDescent="0.2">
      <c r="A74" s="3"/>
      <c r="B74" s="3"/>
      <c r="C74" s="3">
        <v>31.824000000000002</v>
      </c>
      <c r="D74" s="3">
        <v>15.446999999999999</v>
      </c>
      <c r="E74" s="3">
        <v>7.1210000000000004</v>
      </c>
      <c r="F74" s="3"/>
      <c r="G74" s="1">
        <v>38.414999999999999</v>
      </c>
      <c r="H74" s="1">
        <v>23.030999999999999</v>
      </c>
      <c r="I74" s="1">
        <v>28.157</v>
      </c>
      <c r="J74" s="1">
        <v>16.992999999999999</v>
      </c>
      <c r="K74" s="1">
        <v>6.1210000000000004</v>
      </c>
      <c r="L74" s="1">
        <v>1.8580000000000001</v>
      </c>
      <c r="M74" s="3">
        <v>1.0888642399999999</v>
      </c>
      <c r="N74" s="3">
        <v>0.85242225000000005</v>
      </c>
      <c r="O74" s="3">
        <v>0.65094397999999998</v>
      </c>
      <c r="P74" s="3">
        <v>0.31596065000000001</v>
      </c>
      <c r="Q74" s="3">
        <v>0.14565649</v>
      </c>
      <c r="R74" s="3">
        <v>7.0308099999999998E-2</v>
      </c>
    </row>
    <row r="75" spans="1:18" x14ac:dyDescent="0.2">
      <c r="A75" s="3"/>
      <c r="B75" s="3"/>
      <c r="C75" s="3">
        <v>45.84</v>
      </c>
      <c r="D75" s="3">
        <v>14.871</v>
      </c>
      <c r="E75" s="3">
        <v>4.6390000000000002</v>
      </c>
      <c r="F75" s="3"/>
      <c r="G75" s="1">
        <v>23.234000000000002</v>
      </c>
      <c r="H75" s="1">
        <v>22.099</v>
      </c>
      <c r="I75" s="1">
        <v>20.545999999999999</v>
      </c>
      <c r="J75" s="1">
        <v>17.163</v>
      </c>
      <c r="K75" s="1">
        <v>7.319</v>
      </c>
      <c r="L75" s="1">
        <v>2.3540000000000001</v>
      </c>
      <c r="M75" s="3">
        <v>1.1358359099999999</v>
      </c>
      <c r="N75" s="3">
        <v>1.06875487</v>
      </c>
      <c r="O75" s="3">
        <v>0.93763423000000001</v>
      </c>
      <c r="P75" s="3">
        <v>0.30417885</v>
      </c>
      <c r="Q75" s="3">
        <v>9.4888420000000001E-2</v>
      </c>
      <c r="R75" s="3">
        <v>5.5846090000000001E-2</v>
      </c>
    </row>
    <row r="76" spans="1:18" x14ac:dyDescent="0.2">
      <c r="A76" s="3"/>
      <c r="B76" s="3"/>
      <c r="C76" s="3">
        <v>36.198999999999998</v>
      </c>
      <c r="D76" s="3">
        <v>22.841999999999999</v>
      </c>
      <c r="E76" s="3">
        <v>4.7649999999999997</v>
      </c>
      <c r="F76" s="3"/>
      <c r="G76" s="1">
        <v>25.481999999999999</v>
      </c>
      <c r="H76" s="1">
        <v>33.96</v>
      </c>
      <c r="I76" s="1">
        <v>29.879000000000001</v>
      </c>
      <c r="J76" s="1">
        <v>9.8580000000000005</v>
      </c>
      <c r="K76" s="1">
        <v>7.3639999999999999</v>
      </c>
      <c r="L76" s="1">
        <v>2.4369999999999998</v>
      </c>
      <c r="M76" s="3">
        <v>0.96046904</v>
      </c>
      <c r="N76" s="3">
        <v>0.91845748000000005</v>
      </c>
      <c r="O76" s="3">
        <v>0.74043241000000004</v>
      </c>
      <c r="P76" s="3">
        <v>0.46722166999999998</v>
      </c>
      <c r="Q76" s="3">
        <v>9.7465689999999994E-2</v>
      </c>
      <c r="R76" s="3">
        <v>7.5567019999999999E-2</v>
      </c>
    </row>
    <row r="77" spans="1:18" x14ac:dyDescent="0.2">
      <c r="A77" s="3"/>
      <c r="B77" s="3"/>
      <c r="C77" s="3">
        <v>34.783000000000001</v>
      </c>
      <c r="D77" s="3">
        <v>23.475000000000001</v>
      </c>
      <c r="E77" s="3">
        <v>6.0410000000000004</v>
      </c>
      <c r="F77" s="3"/>
      <c r="G77" s="1">
        <v>27.899000000000001</v>
      </c>
      <c r="H77" s="1">
        <v>35.6</v>
      </c>
      <c r="I77" s="1">
        <v>20.297000000000001</v>
      </c>
      <c r="J77" s="1">
        <v>9.1910000000000007</v>
      </c>
      <c r="K77" s="1">
        <v>5.7290000000000001</v>
      </c>
      <c r="L77" s="1">
        <v>2.4249999999999998</v>
      </c>
      <c r="M77" s="3">
        <v>0.97812823000000004</v>
      </c>
      <c r="N77" s="3">
        <v>0.62342041999999998</v>
      </c>
      <c r="O77" s="3">
        <v>0.71146883999999999</v>
      </c>
      <c r="P77" s="3">
        <v>0.48016935999999999</v>
      </c>
      <c r="Q77" s="3">
        <v>0.12356563</v>
      </c>
      <c r="R77" s="3">
        <v>6.7051159999999999E-2</v>
      </c>
    </row>
    <row r="78" spans="1:18" x14ac:dyDescent="0.2">
      <c r="A78" s="3"/>
      <c r="B78" s="3"/>
      <c r="C78" s="3">
        <v>52.131999999999998</v>
      </c>
      <c r="D78" s="3">
        <v>16.02</v>
      </c>
      <c r="E78" s="3">
        <v>6.734</v>
      </c>
      <c r="F78" s="3"/>
      <c r="G78" s="1">
        <v>29.66</v>
      </c>
      <c r="H78" s="1">
        <v>29.016999999999999</v>
      </c>
      <c r="I78" s="1">
        <v>18.768000000000001</v>
      </c>
      <c r="J78" s="1">
        <v>11.012</v>
      </c>
      <c r="K78" s="1">
        <v>7.4290000000000003</v>
      </c>
      <c r="L78" s="1">
        <v>3.048</v>
      </c>
      <c r="M78" s="3">
        <v>0.68730427999999999</v>
      </c>
      <c r="N78" s="3">
        <v>0.61899815000000002</v>
      </c>
      <c r="O78" s="3">
        <v>1.06633394</v>
      </c>
      <c r="P78" s="3">
        <v>0.32768107000000002</v>
      </c>
      <c r="Q78" s="3">
        <v>0.13774059999999999</v>
      </c>
      <c r="R78" s="3">
        <v>6.6841999999999999E-2</v>
      </c>
    </row>
    <row r="79" spans="1:18" x14ac:dyDescent="0.2">
      <c r="A79" s="3"/>
      <c r="B79" s="3"/>
      <c r="C79" s="3">
        <v>34.938000000000002</v>
      </c>
      <c r="D79" s="3">
        <v>15.545999999999999</v>
      </c>
      <c r="E79" s="3">
        <v>4.8289999999999997</v>
      </c>
      <c r="F79" s="3"/>
      <c r="G79" s="1">
        <v>29.047999999999998</v>
      </c>
      <c r="H79" s="1">
        <v>29.123999999999999</v>
      </c>
      <c r="I79" s="1">
        <v>25.736999999999998</v>
      </c>
      <c r="J79" s="1">
        <v>9.66</v>
      </c>
      <c r="K79" s="1">
        <v>7.1509999999999998</v>
      </c>
      <c r="L79" s="1">
        <v>2.1309999999999998</v>
      </c>
      <c r="M79" s="3">
        <v>1.15158278</v>
      </c>
      <c r="N79" s="3">
        <v>0.87408538999999996</v>
      </c>
      <c r="O79" s="3">
        <v>0.71463927999999999</v>
      </c>
      <c r="P79" s="3">
        <v>0.31798564000000001</v>
      </c>
      <c r="Q79" s="3">
        <v>9.8774780000000006E-2</v>
      </c>
      <c r="R79" s="3">
        <v>5.5248480000000003E-2</v>
      </c>
    </row>
    <row r="80" spans="1:18" x14ac:dyDescent="0.2">
      <c r="A80" s="3"/>
      <c r="B80" s="3"/>
      <c r="C80" s="3">
        <v>40.216000000000001</v>
      </c>
      <c r="D80" s="3">
        <v>12.651999999999999</v>
      </c>
      <c r="E80" s="3">
        <v>4.6779999999999999</v>
      </c>
      <c r="F80" s="3"/>
      <c r="G80" s="1">
        <v>35.319000000000003</v>
      </c>
      <c r="H80" s="1">
        <v>26.959</v>
      </c>
      <c r="I80" s="1">
        <v>21.872</v>
      </c>
      <c r="J80" s="1">
        <v>10.82</v>
      </c>
      <c r="K80" s="1">
        <v>7.3689999999999998</v>
      </c>
      <c r="L80" s="1">
        <v>2.3239999999999998</v>
      </c>
      <c r="M80" s="3">
        <v>0.96853668999999998</v>
      </c>
      <c r="N80" s="3">
        <v>0.84805973999999995</v>
      </c>
      <c r="O80" s="3">
        <v>0.82259813000000004</v>
      </c>
      <c r="P80" s="3">
        <v>0.25879032000000002</v>
      </c>
      <c r="Q80" s="3">
        <v>9.5686149999999998E-2</v>
      </c>
      <c r="R80" s="3">
        <v>6.2748410000000004E-2</v>
      </c>
    </row>
    <row r="81" spans="1:18" x14ac:dyDescent="0.2">
      <c r="A81" s="3"/>
      <c r="B81" s="3"/>
      <c r="C81" s="3">
        <v>39.981000000000002</v>
      </c>
      <c r="D81" s="3">
        <v>17.931999999999999</v>
      </c>
      <c r="E81" s="3">
        <v>4.173</v>
      </c>
      <c r="F81" s="3"/>
      <c r="G81" s="1">
        <v>31.193000000000001</v>
      </c>
      <c r="H81" s="1">
        <v>30.303999999999998</v>
      </c>
      <c r="I81" s="1">
        <v>23.145</v>
      </c>
      <c r="J81" s="1">
        <v>9.157</v>
      </c>
      <c r="K81" s="1">
        <v>4.2460000000000004</v>
      </c>
      <c r="L81" s="1">
        <v>2.1789999999999998</v>
      </c>
      <c r="M81" s="3">
        <v>1.2018711500000001</v>
      </c>
      <c r="N81" s="3">
        <v>0.83772119</v>
      </c>
      <c r="O81" s="3">
        <v>0.81779131999999999</v>
      </c>
      <c r="P81" s="3">
        <v>0.36679008000000002</v>
      </c>
      <c r="Q81" s="3">
        <v>8.5356619999999994E-2</v>
      </c>
      <c r="R81" s="3">
        <v>7.3355879999999998E-2</v>
      </c>
    </row>
    <row r="82" spans="1:18" x14ac:dyDescent="0.2">
      <c r="A82" s="3"/>
      <c r="B82" s="3"/>
      <c r="C82" s="3">
        <v>36.433999999999997</v>
      </c>
      <c r="D82" s="3">
        <v>18.055</v>
      </c>
      <c r="E82" s="3"/>
      <c r="F82" s="3"/>
      <c r="G82" s="1">
        <v>25.515999999999998</v>
      </c>
      <c r="H82" s="1">
        <v>29.690999999999999</v>
      </c>
      <c r="I82" s="1">
        <v>21.06</v>
      </c>
      <c r="J82" s="1">
        <v>11.949</v>
      </c>
      <c r="K82" s="1">
        <v>5.9770000000000003</v>
      </c>
      <c r="L82" s="1">
        <v>2.5049999999999999</v>
      </c>
      <c r="M82" s="3">
        <v>1.0024208299999999</v>
      </c>
      <c r="N82" s="3">
        <v>0.88278053000000001</v>
      </c>
      <c r="O82" s="3">
        <v>0.74523921999999998</v>
      </c>
      <c r="P82" s="3">
        <v>0.36930597999999998</v>
      </c>
      <c r="Q82" s="3">
        <v>8.916251E-2</v>
      </c>
      <c r="R82" s="3">
        <v>0.11996899</v>
      </c>
    </row>
    <row r="83" spans="1:18" x14ac:dyDescent="0.2">
      <c r="A83" s="3"/>
      <c r="B83" s="3"/>
      <c r="C83" s="3">
        <v>37.718000000000004</v>
      </c>
      <c r="D83" s="3">
        <v>20.986000000000001</v>
      </c>
      <c r="E83" s="3"/>
      <c r="F83" s="3"/>
      <c r="G83" s="1">
        <v>27.155999999999999</v>
      </c>
      <c r="H83" s="1">
        <v>25.515000000000001</v>
      </c>
      <c r="I83" s="1">
        <v>15.23</v>
      </c>
      <c r="J83" s="1">
        <v>9.69</v>
      </c>
      <c r="K83" s="1">
        <v>5.8460000000000001</v>
      </c>
      <c r="L83" s="1">
        <v>2.4180000000000001</v>
      </c>
      <c r="M83" s="3">
        <v>0.85824889000000004</v>
      </c>
      <c r="N83" s="3">
        <v>0.82206396999999998</v>
      </c>
      <c r="O83" s="3">
        <v>0.77150278999999999</v>
      </c>
      <c r="P83" s="3">
        <v>0.42925812000000002</v>
      </c>
      <c r="Q83" s="3">
        <v>0.19126314</v>
      </c>
      <c r="R83" s="3">
        <v>8.958083E-2</v>
      </c>
    </row>
    <row r="84" spans="1:18" x14ac:dyDescent="0.2">
      <c r="A84" s="3"/>
      <c r="B84" s="3"/>
      <c r="C84" s="3">
        <v>38.710999999999999</v>
      </c>
      <c r="D84" s="3">
        <v>18.704000000000001</v>
      </c>
      <c r="E84" s="3"/>
      <c r="F84" s="3"/>
      <c r="G84" s="1">
        <v>33.924999999999997</v>
      </c>
      <c r="H84" s="1">
        <v>28.021000000000001</v>
      </c>
      <c r="I84" s="1">
        <v>17.962</v>
      </c>
      <c r="J84" s="1">
        <v>14.973000000000001</v>
      </c>
      <c r="K84" s="1">
        <v>7.8410000000000002</v>
      </c>
      <c r="L84" s="1">
        <v>2.331</v>
      </c>
      <c r="M84" s="3">
        <v>1.01323747</v>
      </c>
      <c r="N84" s="3">
        <v>0.89781027000000002</v>
      </c>
      <c r="O84" s="3">
        <v>0.79181411000000002</v>
      </c>
      <c r="P84" s="3">
        <v>0.38258094999999998</v>
      </c>
      <c r="Q84" s="3">
        <v>0.17276730000000001</v>
      </c>
      <c r="R84" s="3">
        <v>9.3285969999999996E-2</v>
      </c>
    </row>
    <row r="85" spans="1:18" x14ac:dyDescent="0.2">
      <c r="A85" s="3"/>
      <c r="B85" s="3"/>
      <c r="C85" s="3">
        <v>30.818000000000001</v>
      </c>
      <c r="D85" s="3">
        <v>19.073</v>
      </c>
      <c r="E85" s="3"/>
      <c r="F85" s="3"/>
      <c r="G85" s="1">
        <v>35.612000000000002</v>
      </c>
      <c r="H85" s="1">
        <v>33.325000000000003</v>
      </c>
      <c r="I85" s="1">
        <v>13.64</v>
      </c>
      <c r="J85" s="1">
        <v>13.532</v>
      </c>
      <c r="K85" s="1">
        <v>4.2720000000000002</v>
      </c>
      <c r="M85" s="3">
        <v>1.3600270299999999</v>
      </c>
      <c r="N85" s="3">
        <v>0.77712415000000001</v>
      </c>
      <c r="O85" s="3">
        <v>0.63036674999999998</v>
      </c>
      <c r="P85" s="3">
        <v>0.39012866000000002</v>
      </c>
      <c r="Q85" s="3">
        <v>0.13464017</v>
      </c>
      <c r="R85" s="3">
        <v>9.6483150000000004E-2</v>
      </c>
    </row>
    <row r="86" spans="1:18" x14ac:dyDescent="0.2">
      <c r="A86" s="3"/>
      <c r="B86" s="3"/>
      <c r="C86" s="3">
        <v>30.6</v>
      </c>
      <c r="D86" s="3">
        <v>16.867000000000001</v>
      </c>
      <c r="E86" s="3"/>
      <c r="F86" s="3"/>
      <c r="G86" s="1">
        <v>31.106000000000002</v>
      </c>
      <c r="H86" s="1">
        <v>28.408999999999999</v>
      </c>
      <c r="I86" s="1">
        <v>20.863</v>
      </c>
      <c r="J86" s="1">
        <v>14.409000000000001</v>
      </c>
      <c r="K86" s="1">
        <v>4.5679999999999996</v>
      </c>
      <c r="M86" s="3">
        <v>1.12095557</v>
      </c>
      <c r="N86" s="3">
        <v>1.03164367</v>
      </c>
      <c r="O86" s="3">
        <v>0.62590767000000003</v>
      </c>
      <c r="P86" s="3">
        <v>0.34500603000000002</v>
      </c>
      <c r="Q86" s="3">
        <v>0.12047695</v>
      </c>
      <c r="R86" s="3">
        <v>5.853531E-2</v>
      </c>
    </row>
    <row r="87" spans="1:18" x14ac:dyDescent="0.2">
      <c r="G87" s="1">
        <v>30.260999999999999</v>
      </c>
      <c r="H87" s="1">
        <v>27.111999999999998</v>
      </c>
      <c r="I87" s="1">
        <v>22.530999999999999</v>
      </c>
      <c r="J87" s="1">
        <v>8.3870000000000005</v>
      </c>
      <c r="K87" s="1">
        <v>6.5750000000000002</v>
      </c>
      <c r="M87" s="3">
        <v>0.89628638000000005</v>
      </c>
      <c r="N87" s="3">
        <v>0.91421448999999999</v>
      </c>
      <c r="O87" s="3">
        <v>0.66593994000000001</v>
      </c>
      <c r="P87" s="3">
        <v>0.40493642000000002</v>
      </c>
      <c r="Q87" s="3">
        <v>0.19233882999999999</v>
      </c>
      <c r="R87" s="3">
        <v>7.2877800000000006E-2</v>
      </c>
    </row>
    <row r="88" spans="1:18" x14ac:dyDescent="0.2">
      <c r="G88" s="1">
        <v>27.041</v>
      </c>
      <c r="H88" s="1">
        <v>24.335999999999999</v>
      </c>
      <c r="I88" s="1">
        <v>15.711</v>
      </c>
      <c r="J88" s="1">
        <v>11.823</v>
      </c>
      <c r="K88" s="1">
        <v>4.8230000000000004</v>
      </c>
      <c r="M88" s="3">
        <v>1.04544832</v>
      </c>
      <c r="N88" s="3">
        <v>0.90035008000000005</v>
      </c>
      <c r="O88" s="3">
        <v>0.48863085000000001</v>
      </c>
      <c r="P88" s="3">
        <v>0.47192782</v>
      </c>
      <c r="Q88" s="3">
        <v>0.1249291</v>
      </c>
      <c r="R88" s="3">
        <v>8.3066950000000001E-2</v>
      </c>
    </row>
    <row r="89" spans="1:18" x14ac:dyDescent="0.2">
      <c r="G89" s="1">
        <v>31.114999999999998</v>
      </c>
      <c r="H89" s="1">
        <v>28.315999999999999</v>
      </c>
      <c r="I89" s="1">
        <v>16.483000000000001</v>
      </c>
      <c r="J89" s="1">
        <v>9.6039999999999992</v>
      </c>
      <c r="K89" s="1">
        <v>6.1609999999999996</v>
      </c>
      <c r="M89" s="3">
        <v>1.00197263</v>
      </c>
      <c r="N89" s="3">
        <v>1.0029586800000001</v>
      </c>
      <c r="O89" s="3">
        <v>0.44124086000000001</v>
      </c>
      <c r="P89" s="3">
        <v>0.60468553999999997</v>
      </c>
      <c r="Q89" s="3">
        <v>0.16735897999999999</v>
      </c>
      <c r="R89" s="3">
        <v>6.7828050000000001E-2</v>
      </c>
    </row>
    <row r="90" spans="1:18" x14ac:dyDescent="0.2">
      <c r="G90" s="1">
        <v>23.538</v>
      </c>
      <c r="H90" s="1">
        <v>29.443000000000001</v>
      </c>
      <c r="I90" s="1">
        <v>16.939</v>
      </c>
      <c r="J90" s="1">
        <v>6.7750000000000004</v>
      </c>
      <c r="K90" s="1">
        <v>6.16</v>
      </c>
      <c r="M90" s="3">
        <v>1.3086629700000001</v>
      </c>
      <c r="N90" s="3">
        <v>0.7630207</v>
      </c>
      <c r="O90" s="3">
        <v>0.73517235999999997</v>
      </c>
      <c r="P90" s="3">
        <v>0.41664946000000003</v>
      </c>
      <c r="Q90" s="3">
        <v>0.29599323</v>
      </c>
      <c r="R90" s="3">
        <v>5.2529390000000002E-2</v>
      </c>
    </row>
    <row r="91" spans="1:18" x14ac:dyDescent="0.2">
      <c r="G91" s="1">
        <v>24.513999999999999</v>
      </c>
      <c r="H91" s="1">
        <v>27.279</v>
      </c>
      <c r="I91" s="1">
        <v>17.006</v>
      </c>
      <c r="K91" s="1">
        <v>6.2530000000000001</v>
      </c>
      <c r="M91" s="3">
        <v>0.96686340000000004</v>
      </c>
      <c r="N91" s="3">
        <v>0.80545058000000003</v>
      </c>
      <c r="O91" s="3">
        <v>0.55977560000000004</v>
      </c>
      <c r="P91" s="3">
        <v>0.2396093</v>
      </c>
      <c r="Q91" s="3">
        <v>0.15675151000000001</v>
      </c>
      <c r="R91" s="3">
        <v>7.6433539999999994E-2</v>
      </c>
    </row>
    <row r="92" spans="1:18" x14ac:dyDescent="0.2">
      <c r="G92" s="1">
        <v>21.690999999999999</v>
      </c>
      <c r="H92" s="1">
        <v>30.523</v>
      </c>
      <c r="I92" s="1">
        <v>16.867000000000001</v>
      </c>
      <c r="K92" s="1">
        <v>6.2450000000000001</v>
      </c>
      <c r="M92" s="3">
        <v>0.75826974999999996</v>
      </c>
      <c r="N92" s="3">
        <v>1.0548605799999999</v>
      </c>
      <c r="O92" s="3">
        <v>0.52120027000000002</v>
      </c>
      <c r="P92" s="3">
        <v>0.60462578</v>
      </c>
      <c r="Q92" s="3">
        <v>0.25747765</v>
      </c>
      <c r="R92" s="3">
        <v>4.9959690000000001E-2</v>
      </c>
    </row>
    <row r="93" spans="1:18" x14ac:dyDescent="0.2">
      <c r="G93" s="1">
        <v>29.010999999999999</v>
      </c>
      <c r="H93" s="1">
        <v>32.912999999999997</v>
      </c>
      <c r="I93" s="1">
        <v>24.77</v>
      </c>
      <c r="K93" s="1">
        <v>5.1150000000000002</v>
      </c>
      <c r="M93" s="3">
        <v>0.79266185</v>
      </c>
      <c r="N93" s="3">
        <v>0.60238475999999996</v>
      </c>
      <c r="O93" s="3">
        <v>0.45053359999999998</v>
      </c>
      <c r="P93" s="3">
        <v>0.50945735000000003</v>
      </c>
      <c r="Q93" s="3">
        <v>0.21089442999999999</v>
      </c>
      <c r="R93" s="3">
        <v>6.8455530000000001E-2</v>
      </c>
    </row>
    <row r="94" spans="1:18" x14ac:dyDescent="0.2">
      <c r="G94" s="1">
        <v>32.091999999999999</v>
      </c>
      <c r="H94" s="1">
        <v>32.704999999999998</v>
      </c>
      <c r="K94" s="1">
        <v>5.1740000000000004</v>
      </c>
      <c r="M94" s="3">
        <v>1.01012993</v>
      </c>
      <c r="N94" s="3">
        <v>1.0683066699999999</v>
      </c>
      <c r="O94" s="3">
        <v>0.46926848999999998</v>
      </c>
      <c r="P94" s="3">
        <v>0.58075149999999998</v>
      </c>
      <c r="Q94" s="3">
        <v>0.13957040000000001</v>
      </c>
      <c r="R94" s="3">
        <v>5.6354050000000003E-2</v>
      </c>
    </row>
    <row r="95" spans="1:18" x14ac:dyDescent="0.2">
      <c r="G95" s="1">
        <v>27.233000000000001</v>
      </c>
      <c r="H95" s="1">
        <v>34.061999999999998</v>
      </c>
      <c r="K95" s="1">
        <v>6.6790000000000003</v>
      </c>
      <c r="M95" s="3">
        <v>0.82227313000000002</v>
      </c>
      <c r="N95" s="3">
        <v>1.0215441599999999</v>
      </c>
      <c r="O95" s="3">
        <v>0.48701731999999998</v>
      </c>
      <c r="P95" s="3">
        <v>0.52368031999999998</v>
      </c>
      <c r="Q95" s="3">
        <v>0.22550584000000001</v>
      </c>
      <c r="R95" s="3">
        <v>6.4152780000000006E-2</v>
      </c>
    </row>
    <row r="96" spans="1:18" x14ac:dyDescent="0.2">
      <c r="G96" s="1">
        <v>27.879000000000001</v>
      </c>
      <c r="H96" s="1">
        <v>33.317</v>
      </c>
      <c r="K96" s="1">
        <v>4.93</v>
      </c>
      <c r="M96" s="3">
        <v>0.81865763000000003</v>
      </c>
      <c r="N96" s="3">
        <v>1.1565130100000001</v>
      </c>
      <c r="O96" s="3">
        <v>0.30657082000000002</v>
      </c>
      <c r="P96" s="3">
        <v>0.56120985000000001</v>
      </c>
      <c r="Q96" s="3">
        <v>0.17671148</v>
      </c>
      <c r="R96" s="3">
        <v>5.154334E-2</v>
      </c>
    </row>
    <row r="97" spans="7:18" x14ac:dyDescent="0.2">
      <c r="G97" s="1">
        <v>38.667999999999999</v>
      </c>
      <c r="H97" s="1">
        <v>22.936</v>
      </c>
      <c r="K97" s="1">
        <v>6.1719999999999997</v>
      </c>
      <c r="M97" s="3">
        <v>1.26067537</v>
      </c>
      <c r="N97" s="3">
        <v>1.0138350700000001</v>
      </c>
      <c r="O97" s="3">
        <v>0.4644279</v>
      </c>
      <c r="P97" s="3">
        <v>0.64789229999999998</v>
      </c>
      <c r="Q97" s="3">
        <v>0.22419111</v>
      </c>
      <c r="R97" s="3">
        <v>6.3764340000000003E-2</v>
      </c>
    </row>
    <row r="98" spans="7:18" x14ac:dyDescent="0.2">
      <c r="G98" s="1">
        <v>38.768000000000001</v>
      </c>
      <c r="H98" s="1">
        <v>31.571000000000002</v>
      </c>
      <c r="M98" s="3">
        <v>1.0904478900000001</v>
      </c>
      <c r="N98" s="3">
        <v>0.62847017000000005</v>
      </c>
      <c r="O98" s="3">
        <v>0.43562339</v>
      </c>
      <c r="P98" s="3">
        <v>0.39172938000000002</v>
      </c>
      <c r="Q98" s="3">
        <v>0.15489894000000001</v>
      </c>
      <c r="R98" s="3">
        <v>5.0736570000000002E-2</v>
      </c>
    </row>
    <row r="99" spans="7:18" x14ac:dyDescent="0.2">
      <c r="G99" s="1">
        <v>37.335000000000001</v>
      </c>
      <c r="H99" s="1">
        <v>36.664000000000001</v>
      </c>
      <c r="M99" s="3">
        <v>1.06253979</v>
      </c>
      <c r="N99" s="3">
        <v>0.74401689000000004</v>
      </c>
      <c r="O99" s="3">
        <v>0.52382972999999999</v>
      </c>
      <c r="P99" s="3">
        <v>0.31478787000000003</v>
      </c>
      <c r="Q99" s="3">
        <v>0.14987907</v>
      </c>
      <c r="R99" s="3">
        <v>5.6832130000000002E-2</v>
      </c>
    </row>
    <row r="100" spans="7:18" x14ac:dyDescent="0.2">
      <c r="G100" s="1">
        <v>29.677</v>
      </c>
      <c r="H100" s="1">
        <v>28.951000000000001</v>
      </c>
      <c r="M100" s="3">
        <v>1.17031766</v>
      </c>
      <c r="N100" s="3">
        <v>0.89918476000000003</v>
      </c>
      <c r="O100" s="3">
        <v>0.53584156000000005</v>
      </c>
      <c r="P100" s="3">
        <v>0.34293501999999998</v>
      </c>
      <c r="Q100" s="3">
        <v>0.16006820999999999</v>
      </c>
      <c r="R100" s="3">
        <v>5.9073149999999998E-2</v>
      </c>
    </row>
    <row r="101" spans="7:18" x14ac:dyDescent="0.2">
      <c r="G101" s="1">
        <v>31.728999999999999</v>
      </c>
      <c r="H101" s="1">
        <v>29.39</v>
      </c>
      <c r="M101" s="3">
        <v>1.00014994</v>
      </c>
      <c r="N101" s="3">
        <v>0.97788918999999996</v>
      </c>
      <c r="O101" s="3">
        <v>0.66429653</v>
      </c>
      <c r="P101" s="3">
        <v>0.62604987999999995</v>
      </c>
      <c r="Q101" s="3">
        <v>0.16332515</v>
      </c>
      <c r="R101" s="3">
        <v>6.5467510000000007E-2</v>
      </c>
    </row>
    <row r="102" spans="7:18" x14ac:dyDescent="0.2">
      <c r="G102" s="1">
        <v>41.680999999999997</v>
      </c>
      <c r="M102" s="3">
        <v>0.86192415</v>
      </c>
      <c r="N102" s="3">
        <v>1.0057973</v>
      </c>
      <c r="O102" s="3">
        <v>0.51280393000000002</v>
      </c>
      <c r="P102" s="3">
        <v>0.43995601000000001</v>
      </c>
      <c r="Q102" s="3">
        <v>0.14369387</v>
      </c>
      <c r="R102" s="3">
        <v>8.0198450000000004E-2</v>
      </c>
    </row>
    <row r="103" spans="7:18" x14ac:dyDescent="0.2">
      <c r="G103" s="1">
        <v>28.532</v>
      </c>
      <c r="M103" s="3">
        <v>1.3756543699999999</v>
      </c>
      <c r="N103" s="3">
        <v>0.89288003000000005</v>
      </c>
      <c r="O103" s="3">
        <v>0.38545454000000001</v>
      </c>
      <c r="P103" s="3">
        <v>0.34120196000000003</v>
      </c>
      <c r="Q103" s="3">
        <v>0.14246877999999999</v>
      </c>
      <c r="R103" s="3">
        <v>7.8644679999999995E-2</v>
      </c>
    </row>
    <row r="104" spans="7:18" x14ac:dyDescent="0.2">
      <c r="G104" s="1">
        <v>38.398000000000003</v>
      </c>
      <c r="M104" s="3">
        <v>1.09259927</v>
      </c>
      <c r="N104" s="3">
        <v>0.91944353000000001</v>
      </c>
      <c r="O104" s="3">
        <v>0.54713628000000003</v>
      </c>
      <c r="P104" s="3">
        <v>0.83446425000000002</v>
      </c>
      <c r="Q104" s="3">
        <v>0.14808625</v>
      </c>
      <c r="R104" s="3">
        <v>5.0527410000000002E-2</v>
      </c>
    </row>
    <row r="105" spans="7:18" x14ac:dyDescent="0.2">
      <c r="G105" s="1">
        <v>34.927999999999997</v>
      </c>
      <c r="M105" s="3">
        <v>1.1243917999999999</v>
      </c>
      <c r="N105" s="3">
        <v>1.0018232300000001</v>
      </c>
      <c r="O105" s="3">
        <v>0.50452712</v>
      </c>
      <c r="P105" s="3">
        <v>0.57806228000000004</v>
      </c>
      <c r="Q105" s="3">
        <v>0.21131274999999999</v>
      </c>
      <c r="R105" s="3">
        <v>6.8784209999999998E-2</v>
      </c>
    </row>
    <row r="106" spans="7:18" x14ac:dyDescent="0.2">
      <c r="G106" s="1">
        <v>47.427</v>
      </c>
      <c r="M106" s="3">
        <v>1.05928285</v>
      </c>
      <c r="N106" s="3">
        <v>0.99315796999999995</v>
      </c>
      <c r="O106" s="3">
        <v>0.63086059000000005</v>
      </c>
      <c r="P106" s="3">
        <v>0.51199717</v>
      </c>
      <c r="Q106" s="3">
        <v>0.21164142999999999</v>
      </c>
      <c r="R106" s="3">
        <v>5.2738550000000002E-2</v>
      </c>
    </row>
    <row r="107" spans="7:18" x14ac:dyDescent="0.2">
      <c r="G107" s="1">
        <v>41.167999999999999</v>
      </c>
      <c r="M107" s="3">
        <v>1.1783554300000001</v>
      </c>
      <c r="N107" s="3">
        <v>1.04108581</v>
      </c>
      <c r="O107" s="3">
        <v>0.71162676000000002</v>
      </c>
      <c r="P107" s="3">
        <v>0.46418884999999999</v>
      </c>
      <c r="Q107" s="3">
        <v>0.17318562000000001</v>
      </c>
      <c r="R107" s="3">
        <v>6.047752E-2</v>
      </c>
    </row>
    <row r="108" spans="7:18" x14ac:dyDescent="0.2">
      <c r="G108" s="1">
        <v>43.527999999999999</v>
      </c>
      <c r="M108" s="3">
        <v>1.20067594</v>
      </c>
      <c r="N108" s="3">
        <v>1.02886481</v>
      </c>
      <c r="O108" s="3">
        <v>0.45752556999999999</v>
      </c>
      <c r="P108" s="3">
        <v>0.63205579999999995</v>
      </c>
      <c r="Q108" s="3">
        <v>0.10864438999999999</v>
      </c>
      <c r="R108" s="3">
        <v>5.6712609999999997E-2</v>
      </c>
    </row>
    <row r="109" spans="7:18" x14ac:dyDescent="0.2">
      <c r="G109" s="1">
        <v>45.179000000000002</v>
      </c>
      <c r="M109" s="3">
        <v>1.08276868</v>
      </c>
      <c r="N109" s="3">
        <v>0.83464353000000002</v>
      </c>
      <c r="O109" s="3">
        <v>0.38046454000000002</v>
      </c>
      <c r="P109" s="3">
        <v>0.47999547999999997</v>
      </c>
      <c r="Q109" s="3">
        <v>0.11548696</v>
      </c>
      <c r="R109" s="3">
        <v>7.0905709999999997E-2</v>
      </c>
    </row>
    <row r="110" spans="7:18" x14ac:dyDescent="0.2">
      <c r="G110" s="1">
        <v>34.631</v>
      </c>
      <c r="M110" s="3">
        <v>0.94540941999999994</v>
      </c>
      <c r="N110" s="3">
        <v>1.04123521</v>
      </c>
      <c r="O110" s="3">
        <v>0.4528045</v>
      </c>
      <c r="P110" s="3">
        <v>0.42845213999999998</v>
      </c>
      <c r="Q110" s="3">
        <v>0.16783706000000001</v>
      </c>
      <c r="R110" s="3">
        <v>7.9391680000000006E-2</v>
      </c>
    </row>
    <row r="111" spans="7:18" x14ac:dyDescent="0.2">
      <c r="G111" s="1">
        <v>43.415999999999997</v>
      </c>
      <c r="M111" s="3">
        <v>1.21143281</v>
      </c>
      <c r="N111" s="3">
        <v>0.92081802000000001</v>
      </c>
      <c r="O111" s="3">
        <v>0.52962648000000001</v>
      </c>
      <c r="P111" s="3">
        <v>0.44428864000000001</v>
      </c>
      <c r="Q111" s="3">
        <v>0.13239914999999999</v>
      </c>
      <c r="R111" s="3">
        <v>4.3894009999999997E-2</v>
      </c>
    </row>
    <row r="112" spans="7:18" x14ac:dyDescent="0.2">
      <c r="G112" s="1">
        <v>39.590000000000003</v>
      </c>
      <c r="M112" s="3">
        <v>1.34789567</v>
      </c>
      <c r="N112" s="3">
        <v>1.00490089</v>
      </c>
      <c r="O112" s="3">
        <v>0.48510499000000001</v>
      </c>
      <c r="P112" s="3">
        <v>0.76439519</v>
      </c>
      <c r="Q112" s="3">
        <v>0.20733868</v>
      </c>
      <c r="R112" s="3">
        <v>6.1762369999999997E-2</v>
      </c>
    </row>
    <row r="113" spans="7:18" x14ac:dyDescent="0.2">
      <c r="G113" s="1">
        <v>28.562000000000001</v>
      </c>
      <c r="M113" s="3">
        <v>1.02763972</v>
      </c>
      <c r="N113" s="3">
        <v>0.98174373999999998</v>
      </c>
      <c r="O113" s="3">
        <v>0.51053303999999999</v>
      </c>
      <c r="P113" s="3">
        <v>0.65108948</v>
      </c>
      <c r="Q113" s="3">
        <v>0.20826496999999999</v>
      </c>
      <c r="R113" s="3">
        <v>5.1573220000000003E-2</v>
      </c>
    </row>
    <row r="114" spans="7:18" x14ac:dyDescent="0.2">
      <c r="M114" s="3">
        <v>1.1177285100000001</v>
      </c>
      <c r="N114" s="3">
        <v>0.93073824000000005</v>
      </c>
      <c r="O114" s="3">
        <v>0.65984438000000001</v>
      </c>
      <c r="P114" s="3">
        <v>0.42277490000000001</v>
      </c>
      <c r="Q114" s="3">
        <v>0.16033712999999999</v>
      </c>
      <c r="R114" s="3">
        <v>0.13810627</v>
      </c>
    </row>
    <row r="115" spans="7:18" x14ac:dyDescent="0.2">
      <c r="M115" s="3">
        <v>0.90058912000000002</v>
      </c>
      <c r="N115" s="3">
        <v>0.96802873</v>
      </c>
      <c r="O115" s="3">
        <v>0.37051444</v>
      </c>
      <c r="P115" s="3">
        <v>0.4832823</v>
      </c>
      <c r="Q115" s="3">
        <v>0.17321549999999999</v>
      </c>
      <c r="R115" s="3">
        <v>5.5666809999999997E-2</v>
      </c>
    </row>
    <row r="116" spans="7:18" x14ac:dyDescent="0.2">
      <c r="M116" s="3">
        <v>1.0049606499999999</v>
      </c>
      <c r="N116" s="3">
        <v>0.82089864000000001</v>
      </c>
      <c r="O116" s="3">
        <v>0.52858068000000002</v>
      </c>
      <c r="P116" s="3">
        <v>0.49947736999999998</v>
      </c>
      <c r="Q116" s="3">
        <v>0.15480930000000001</v>
      </c>
      <c r="R116" s="3">
        <v>7.0666660000000006E-2</v>
      </c>
    </row>
    <row r="117" spans="7:18" x14ac:dyDescent="0.2">
      <c r="M117" s="3">
        <v>0.88579843000000003</v>
      </c>
      <c r="N117" s="3">
        <v>0.96014036000000003</v>
      </c>
      <c r="O117" s="3">
        <v>0.41632078</v>
      </c>
      <c r="P117" s="3">
        <v>0.45011528000000001</v>
      </c>
      <c r="Q117" s="3">
        <v>0.20653192000000001</v>
      </c>
      <c r="R117" s="3">
        <v>4.5119100000000002E-2</v>
      </c>
    </row>
    <row r="118" spans="7:18" x14ac:dyDescent="0.2">
      <c r="M118" s="3">
        <v>1.01634501</v>
      </c>
      <c r="N118" s="3">
        <v>0.92362675999999999</v>
      </c>
      <c r="O118" s="3">
        <v>0.62371922000000002</v>
      </c>
      <c r="P118" s="3">
        <v>0.55158843000000002</v>
      </c>
      <c r="Q118" s="3">
        <v>0.29662071000000001</v>
      </c>
      <c r="R118" s="3">
        <v>9.2299930000000002E-2</v>
      </c>
    </row>
    <row r="119" spans="7:18" x14ac:dyDescent="0.2">
      <c r="M119" s="3">
        <v>0.92261082999999999</v>
      </c>
      <c r="N119" s="3">
        <v>0.75319011000000002</v>
      </c>
      <c r="O119" s="3">
        <v>0.61481492000000004</v>
      </c>
      <c r="P119" s="3">
        <v>0.39143056999999998</v>
      </c>
      <c r="Q119" s="3">
        <v>0.12489922000000001</v>
      </c>
      <c r="R119" s="3">
        <v>9.8813810000000002E-2</v>
      </c>
    </row>
    <row r="120" spans="7:18" x14ac:dyDescent="0.2">
      <c r="M120" s="3">
        <v>1.1152185800000001</v>
      </c>
      <c r="N120" s="3">
        <v>0.92745142000000003</v>
      </c>
      <c r="O120" s="3">
        <v>0.56246481999999998</v>
      </c>
      <c r="P120" s="3">
        <v>0.48145960999999998</v>
      </c>
      <c r="Q120" s="3">
        <v>8.5995210000000002E-2</v>
      </c>
      <c r="R120" s="3">
        <v>5.7250460000000003E-2</v>
      </c>
    </row>
    <row r="121" spans="7:18" x14ac:dyDescent="0.2">
      <c r="M121" s="3">
        <v>0.64349990999999995</v>
      </c>
      <c r="N121" s="3">
        <v>0.73101901000000002</v>
      </c>
      <c r="O121" s="3">
        <v>0.59082113000000003</v>
      </c>
      <c r="P121" s="3">
        <v>0.55015418000000005</v>
      </c>
      <c r="Q121" s="3">
        <v>0.17832501000000001</v>
      </c>
      <c r="R121" s="3">
        <v>7.0965470000000003E-2</v>
      </c>
    </row>
    <row r="122" spans="7:18" x14ac:dyDescent="0.2">
      <c r="M122" s="3">
        <v>0.91609695000000002</v>
      </c>
      <c r="N122" s="3">
        <v>1.01359603</v>
      </c>
      <c r="O122" s="3">
        <v>0.57211612000000001</v>
      </c>
      <c r="P122" s="3">
        <v>0.4749756</v>
      </c>
      <c r="Q122" s="3">
        <v>0.14013812</v>
      </c>
      <c r="R122" s="3">
        <v>3.8904019999999997E-2</v>
      </c>
    </row>
    <row r="123" spans="7:18" x14ac:dyDescent="0.2">
      <c r="M123" s="3">
        <v>0.85149596000000005</v>
      </c>
      <c r="N123" s="3">
        <v>0.95855670999999998</v>
      </c>
      <c r="O123" s="3">
        <v>0.57537307000000004</v>
      </c>
      <c r="P123" s="3">
        <v>0.45671879999999998</v>
      </c>
      <c r="Q123" s="3">
        <v>0.19529695999999999</v>
      </c>
      <c r="R123" s="3">
        <v>5.6772370000000003E-2</v>
      </c>
    </row>
    <row r="124" spans="7:18" x14ac:dyDescent="0.2">
      <c r="M124" s="3">
        <v>0.87695389000000001</v>
      </c>
      <c r="N124" s="3">
        <v>0.79511202999999997</v>
      </c>
      <c r="O124" s="3">
        <v>0.62094035999999997</v>
      </c>
      <c r="P124" s="3">
        <v>0.44097194000000001</v>
      </c>
      <c r="Q124" s="3">
        <v>0.20763749000000001</v>
      </c>
      <c r="R124" s="3">
        <v>5.5517410000000003E-2</v>
      </c>
    </row>
    <row r="125" spans="7:18" x14ac:dyDescent="0.2">
      <c r="M125" s="3">
        <v>1.3401865799999999</v>
      </c>
      <c r="N125" s="3">
        <v>0.79854824999999996</v>
      </c>
      <c r="O125" s="3">
        <v>0.77903648000000003</v>
      </c>
      <c r="P125" s="3">
        <v>0.43690823000000001</v>
      </c>
      <c r="Q125" s="3">
        <v>0.12158252</v>
      </c>
      <c r="R125" s="3">
        <v>7.0337979999999994E-2</v>
      </c>
    </row>
    <row r="126" spans="7:18" x14ac:dyDescent="0.2">
      <c r="M126" s="3">
        <v>0.74037151000000001</v>
      </c>
      <c r="N126" s="3">
        <v>0.84070920999999998</v>
      </c>
      <c r="O126" s="3">
        <v>0.66949568000000004</v>
      </c>
      <c r="P126" s="3">
        <v>0.60151823999999998</v>
      </c>
      <c r="Q126" s="3">
        <v>0.17354417999999999</v>
      </c>
      <c r="R126" s="3">
        <v>7.2818040000000001E-2</v>
      </c>
    </row>
    <row r="127" spans="7:18" x14ac:dyDescent="0.2">
      <c r="M127" s="3">
        <v>0.70251330000000001</v>
      </c>
      <c r="N127" s="3">
        <v>0.72420631999999996</v>
      </c>
      <c r="O127" s="3">
        <v>0.72387763999999999</v>
      </c>
      <c r="P127" s="3">
        <v>0.46834219999999999</v>
      </c>
      <c r="Q127" s="3">
        <v>0.12555659</v>
      </c>
      <c r="R127" s="3">
        <v>7.2459480000000007E-2</v>
      </c>
    </row>
    <row r="128" spans="7:18" x14ac:dyDescent="0.2">
      <c r="M128" s="3">
        <v>1.0226198500000001</v>
      </c>
      <c r="N128" s="3">
        <v>0.75160645999999998</v>
      </c>
      <c r="O128" s="3">
        <v>0.62431683000000004</v>
      </c>
      <c r="P128" s="3">
        <v>0.50479604</v>
      </c>
      <c r="Q128" s="3">
        <v>0.11605467999999999</v>
      </c>
      <c r="R128" s="3">
        <v>9.1074840000000004E-2</v>
      </c>
    </row>
    <row r="129" spans="13:18" x14ac:dyDescent="0.2">
      <c r="M129" s="3">
        <v>0.91173444000000003</v>
      </c>
      <c r="N129" s="3">
        <v>0.66056150999999996</v>
      </c>
      <c r="O129" s="3">
        <v>0.58962592000000003</v>
      </c>
      <c r="P129" s="3">
        <v>0.46870075999999999</v>
      </c>
      <c r="Q129" s="3">
        <v>0.17715969000000001</v>
      </c>
      <c r="R129" s="3">
        <v>6.3674700000000001E-2</v>
      </c>
    </row>
    <row r="130" spans="13:18" x14ac:dyDescent="0.2">
      <c r="M130" s="3">
        <v>0.94194332000000003</v>
      </c>
      <c r="N130" s="3">
        <v>0.73394727000000004</v>
      </c>
      <c r="O130" s="3">
        <v>0.70526228000000002</v>
      </c>
      <c r="P130" s="3">
        <v>0.61290259000000002</v>
      </c>
      <c r="Q130" s="3">
        <v>0.13885327</v>
      </c>
      <c r="R130" s="3">
        <v>6.9441580000000003E-2</v>
      </c>
    </row>
    <row r="131" spans="13:18" x14ac:dyDescent="0.2">
      <c r="M131" s="3">
        <v>1.0473307700000001</v>
      </c>
      <c r="N131" s="3">
        <v>0.68817081000000002</v>
      </c>
      <c r="O131" s="3">
        <v>0.64639829000000004</v>
      </c>
      <c r="P131" s="3">
        <v>0.41856178999999999</v>
      </c>
      <c r="Q131" s="3">
        <v>0.14733925</v>
      </c>
      <c r="R131" s="3">
        <v>6.5108949999999999E-2</v>
      </c>
    </row>
    <row r="132" spans="13:18" x14ac:dyDescent="0.2">
      <c r="M132" s="3">
        <v>0.89031033999999998</v>
      </c>
      <c r="N132" s="3">
        <v>0.66032246000000006</v>
      </c>
      <c r="O132" s="3">
        <v>0.61550216999999996</v>
      </c>
      <c r="P132" s="3">
        <v>0.37018575999999997</v>
      </c>
      <c r="Q132" s="3">
        <v>0.13051670000000001</v>
      </c>
      <c r="R132" s="3">
        <v>7.4849890000000002E-2</v>
      </c>
    </row>
    <row r="133" spans="13:18" x14ac:dyDescent="0.2">
      <c r="M133" s="3">
        <v>0.96154472999999996</v>
      </c>
      <c r="N133" s="3">
        <v>1.01473148</v>
      </c>
      <c r="O133" s="3">
        <v>0.63928680999999998</v>
      </c>
      <c r="P133" s="3">
        <v>0.32521605999999997</v>
      </c>
      <c r="Q133" s="3">
        <v>0.14426159</v>
      </c>
      <c r="R133" s="3">
        <v>7.2250320000000007E-2</v>
      </c>
    </row>
    <row r="134" spans="13:18" x14ac:dyDescent="0.2">
      <c r="M134" s="3">
        <v>0.78465395999999998</v>
      </c>
      <c r="N134" s="3">
        <v>1.0637350000000001</v>
      </c>
      <c r="O134" s="3">
        <v>0.64424691999999995</v>
      </c>
      <c r="P134" s="3">
        <v>0.29948921000000001</v>
      </c>
      <c r="Q134" s="3">
        <v>0.10272812000000001</v>
      </c>
      <c r="R134" s="3">
        <v>6.9650740000000003E-2</v>
      </c>
    </row>
    <row r="135" spans="13:18" x14ac:dyDescent="0.2">
      <c r="M135" s="3">
        <v>0.64119914</v>
      </c>
      <c r="N135" s="3">
        <v>0.86703366000000004</v>
      </c>
      <c r="O135" s="3">
        <v>0.61899815000000002</v>
      </c>
      <c r="P135" s="3">
        <v>0.38862184</v>
      </c>
      <c r="Q135" s="3">
        <v>0.14234926000000001</v>
      </c>
      <c r="R135" s="3"/>
    </row>
    <row r="136" spans="13:18" x14ac:dyDescent="0.2">
      <c r="M136" s="3">
        <v>0.90958306</v>
      </c>
      <c r="N136" s="3">
        <v>0.87023083999999995</v>
      </c>
      <c r="O136" s="3">
        <v>0.82221337000000005</v>
      </c>
      <c r="P136" s="3">
        <v>0.48071259999999999</v>
      </c>
      <c r="Q136" s="3">
        <v>0.15773756</v>
      </c>
      <c r="R136" s="3"/>
    </row>
    <row r="137" spans="13:18" x14ac:dyDescent="0.2">
      <c r="M137" s="3">
        <v>1.1478477499999999</v>
      </c>
      <c r="N137" s="3">
        <v>0.80554022000000003</v>
      </c>
      <c r="O137" s="3">
        <v>0.72277206999999999</v>
      </c>
      <c r="P137" s="3">
        <v>0.45259534000000001</v>
      </c>
      <c r="Q137" s="3">
        <v>0.20584467000000001</v>
      </c>
      <c r="R137" s="3"/>
    </row>
    <row r="138" spans="13:18" x14ac:dyDescent="0.2">
      <c r="M138" s="3">
        <v>0.69423648999999998</v>
      </c>
      <c r="N138" s="3">
        <v>0.90548947999999996</v>
      </c>
      <c r="O138" s="3">
        <v>0.62368933999999998</v>
      </c>
      <c r="P138" s="3">
        <v>0.50485579999999997</v>
      </c>
      <c r="Q138" s="3">
        <v>0.18743847</v>
      </c>
      <c r="R138" s="3"/>
    </row>
    <row r="139" spans="13:18" x14ac:dyDescent="0.2">
      <c r="M139" s="3">
        <v>0.76140717000000002</v>
      </c>
      <c r="N139" s="3">
        <v>0.88717292000000003</v>
      </c>
      <c r="O139" s="3">
        <v>0.42630076</v>
      </c>
      <c r="P139" s="3">
        <v>0.45071287999999998</v>
      </c>
      <c r="Q139" s="3">
        <v>9.9889500000000006E-2</v>
      </c>
      <c r="R139" s="3"/>
    </row>
    <row r="140" spans="13:18" x14ac:dyDescent="0.2">
      <c r="M140" s="3">
        <v>0.83362760000000002</v>
      </c>
      <c r="N140" s="3">
        <v>0.76239321999999998</v>
      </c>
      <c r="O140" s="3">
        <v>0.53817221999999998</v>
      </c>
      <c r="P140" s="3">
        <v>0.24247779999999999</v>
      </c>
      <c r="Q140" s="3">
        <v>8.8923459999999996E-2</v>
      </c>
      <c r="R140" s="3"/>
    </row>
    <row r="141" spans="13:18" x14ac:dyDescent="0.2">
      <c r="M141" s="3">
        <v>0.88624663000000004</v>
      </c>
      <c r="N141" s="3">
        <v>0.83727298999999999</v>
      </c>
      <c r="O141" s="3">
        <v>0.63420717000000004</v>
      </c>
      <c r="P141" s="3">
        <v>0.39564368</v>
      </c>
      <c r="Q141" s="3">
        <v>0.15176152000000001</v>
      </c>
      <c r="R141" s="3"/>
    </row>
    <row r="142" spans="13:18" x14ac:dyDescent="0.2">
      <c r="M142" s="3">
        <v>0.86795995000000004</v>
      </c>
      <c r="N142" s="3">
        <v>0.99575754999999999</v>
      </c>
      <c r="O142" s="3">
        <v>0.64358954999999995</v>
      </c>
      <c r="P142" s="3">
        <v>0.67929638999999997</v>
      </c>
      <c r="Q142" s="3">
        <v>0.25272670000000003</v>
      </c>
      <c r="R142" s="3"/>
    </row>
    <row r="143" spans="13:18" x14ac:dyDescent="0.2">
      <c r="M143" s="3">
        <v>1.0553386600000001</v>
      </c>
      <c r="N143" s="3">
        <v>0.84886649999999997</v>
      </c>
      <c r="O143" s="3">
        <v>0.55577166</v>
      </c>
      <c r="P143" s="3">
        <v>0.48934798000000002</v>
      </c>
      <c r="Q143" s="3">
        <v>0.15179139999999999</v>
      </c>
      <c r="R143" s="3"/>
    </row>
    <row r="144" spans="13:18" x14ac:dyDescent="0.2">
      <c r="M144" s="3">
        <v>0.93205296999999998</v>
      </c>
      <c r="N144" s="3">
        <v>0.81011188999999995</v>
      </c>
      <c r="O144" s="3">
        <v>0.65682647999999999</v>
      </c>
      <c r="P144" s="3">
        <v>0.48513487</v>
      </c>
      <c r="Q144" s="3">
        <v>0.14252854000000001</v>
      </c>
      <c r="R144" s="3"/>
    </row>
    <row r="145" spans="13:18" x14ac:dyDescent="0.2">
      <c r="M145" s="3">
        <v>0.76242310000000002</v>
      </c>
      <c r="N145" s="3">
        <v>0.72716446000000001</v>
      </c>
      <c r="O145" s="3">
        <v>0.69328031999999995</v>
      </c>
      <c r="P145" s="3">
        <v>0.54026383</v>
      </c>
      <c r="Q145" s="3">
        <v>0.17527723000000001</v>
      </c>
      <c r="R145" s="3"/>
    </row>
    <row r="146" spans="13:18" x14ac:dyDescent="0.2">
      <c r="M146" s="3">
        <v>0.81142661999999999</v>
      </c>
      <c r="N146" s="3">
        <v>0.84608764999999997</v>
      </c>
      <c r="O146" s="3">
        <v>0.84196417999999995</v>
      </c>
      <c r="P146" s="3">
        <v>0.59097052999999999</v>
      </c>
      <c r="Q146" s="3">
        <v>0.15235911999999999</v>
      </c>
      <c r="R146" s="3"/>
    </row>
    <row r="147" spans="13:18" x14ac:dyDescent="0.2">
      <c r="M147" s="3">
        <v>1.0136856700000001</v>
      </c>
      <c r="N147" s="3">
        <v>0.87976262999999999</v>
      </c>
      <c r="O147" s="3">
        <v>0.81468355999999997</v>
      </c>
      <c r="P147" s="3">
        <v>0.17342466000000001</v>
      </c>
      <c r="Q147" s="3">
        <v>0.15890288999999999</v>
      </c>
      <c r="R147" s="3"/>
    </row>
    <row r="148" spans="13:18" x14ac:dyDescent="0.2">
      <c r="M148" s="3">
        <v>1.0640935600000001</v>
      </c>
      <c r="N148" s="3">
        <v>0.81510187999999995</v>
      </c>
      <c r="O148" s="3">
        <v>0.46484621999999998</v>
      </c>
      <c r="P148" s="3">
        <v>0.62425706999999997</v>
      </c>
      <c r="Q148" s="3">
        <v>0.20889245000000001</v>
      </c>
      <c r="R148" s="3"/>
    </row>
    <row r="149" spans="13:18" x14ac:dyDescent="0.2">
      <c r="M149" s="3">
        <v>0.92945339000000005</v>
      </c>
      <c r="N149" s="3">
        <v>0.91203323999999997</v>
      </c>
      <c r="O149" s="3">
        <v>0.70272246000000005</v>
      </c>
      <c r="P149" s="3">
        <v>0.67403747000000003</v>
      </c>
      <c r="Q149" s="3">
        <v>0.18352416999999999</v>
      </c>
      <c r="R149" s="3"/>
    </row>
    <row r="150" spans="13:18" x14ac:dyDescent="0.2">
      <c r="M150" s="3">
        <v>0.90420462999999995</v>
      </c>
      <c r="N150" s="3">
        <v>0.98344690999999995</v>
      </c>
      <c r="O150" s="3">
        <v>0.65557151000000002</v>
      </c>
      <c r="P150" s="3">
        <v>0.50297334999999999</v>
      </c>
      <c r="Q150" s="3">
        <v>0.16989879999999999</v>
      </c>
      <c r="R150" s="3"/>
    </row>
    <row r="151" spans="13:18" x14ac:dyDescent="0.2">
      <c r="M151" s="3">
        <v>0.8079904</v>
      </c>
      <c r="N151" s="3">
        <v>0.97723183000000002</v>
      </c>
      <c r="O151" s="3">
        <v>0.40469738</v>
      </c>
      <c r="P151" s="3">
        <v>0.67580041000000002</v>
      </c>
      <c r="Q151" s="3">
        <v>0.15642283000000001</v>
      </c>
      <c r="R151" s="3"/>
    </row>
    <row r="152" spans="13:18" x14ac:dyDescent="0.2">
      <c r="M152" s="3">
        <v>0.92972231999999999</v>
      </c>
      <c r="N152" s="3">
        <v>1.01777926</v>
      </c>
      <c r="O152" s="3">
        <v>0.59386890999999997</v>
      </c>
      <c r="P152" s="3">
        <v>0.35829344000000002</v>
      </c>
      <c r="Q152" s="3">
        <v>0.16831515</v>
      </c>
      <c r="R152" s="3"/>
    </row>
    <row r="153" spans="13:18" x14ac:dyDescent="0.2">
      <c r="M153" s="3">
        <v>0.70332006999999996</v>
      </c>
      <c r="N153" s="3">
        <v>0.99551851000000002</v>
      </c>
      <c r="O153" s="3">
        <v>0.91424437000000003</v>
      </c>
      <c r="P153" s="3">
        <v>0.55881943999999995</v>
      </c>
      <c r="Q153" s="3">
        <v>0.18289668000000001</v>
      </c>
      <c r="R153" s="3"/>
    </row>
    <row r="154" spans="13:18" x14ac:dyDescent="0.2">
      <c r="M154" s="3">
        <v>0.73248314000000003</v>
      </c>
      <c r="N154" s="3">
        <v>0.68533219000000001</v>
      </c>
      <c r="O154" s="3">
        <v>0.54110047999999999</v>
      </c>
      <c r="P154" s="3">
        <v>0.4437508</v>
      </c>
      <c r="Q154" s="3">
        <v>0.21869316</v>
      </c>
      <c r="R154" s="3"/>
    </row>
    <row r="155" spans="13:18" x14ac:dyDescent="0.2">
      <c r="M155" s="3">
        <v>0.64813133999999994</v>
      </c>
      <c r="N155" s="3">
        <v>0.94334768999999996</v>
      </c>
      <c r="O155" s="3">
        <v>1.1498198399999999</v>
      </c>
      <c r="P155" s="3">
        <v>0.33564424999999998</v>
      </c>
      <c r="Q155" s="3">
        <v>0.22003776999999999</v>
      </c>
      <c r="R155" s="3"/>
    </row>
    <row r="156" spans="13:18" x14ac:dyDescent="0.2">
      <c r="M156" s="3">
        <v>0.86685438000000004</v>
      </c>
      <c r="N156" s="3">
        <v>1.09552753</v>
      </c>
      <c r="O156" s="3">
        <v>0.50554304999999999</v>
      </c>
      <c r="P156" s="3">
        <v>0.38452825000000002</v>
      </c>
      <c r="Q156" s="3">
        <v>0.17118364999999999</v>
      </c>
      <c r="R156" s="3"/>
    </row>
    <row r="157" spans="13:18" x14ac:dyDescent="0.2">
      <c r="M157" s="3">
        <v>0.95891526999999999</v>
      </c>
      <c r="N157" s="3">
        <v>0.86506156999999995</v>
      </c>
      <c r="O157" s="3">
        <v>0.99118587999999996</v>
      </c>
      <c r="P157" s="3">
        <v>0.47234615000000002</v>
      </c>
      <c r="Q157" s="3">
        <v>0.22197997999999999</v>
      </c>
      <c r="R157" s="3"/>
    </row>
    <row r="158" spans="13:18" x14ac:dyDescent="0.2">
      <c r="M158" s="3">
        <v>0.81372739000000005</v>
      </c>
      <c r="N158" s="3">
        <v>0.87817898000000005</v>
      </c>
      <c r="O158" s="3">
        <v>0.84133669</v>
      </c>
      <c r="P158" s="3">
        <v>0.50775418000000005</v>
      </c>
      <c r="Q158" s="3">
        <v>0.21367328999999999</v>
      </c>
      <c r="R158" s="3"/>
    </row>
    <row r="159" spans="13:18" x14ac:dyDescent="0.2">
      <c r="M159" s="3">
        <v>0.83303000000000005</v>
      </c>
      <c r="N159" s="3"/>
      <c r="O159" s="3">
        <v>0.61391852000000002</v>
      </c>
      <c r="P159" s="3">
        <v>0.51283380999999995</v>
      </c>
      <c r="Q159" s="3">
        <v>0.22018716999999999</v>
      </c>
      <c r="R159" s="3"/>
    </row>
    <row r="160" spans="13:18" x14ac:dyDescent="0.2">
      <c r="M160" s="3">
        <v>1.1554074400000001</v>
      </c>
      <c r="N160" s="3"/>
      <c r="O160" s="3">
        <v>0.89279039000000004</v>
      </c>
      <c r="P160" s="3">
        <v>0.29455898000000003</v>
      </c>
      <c r="Q160" s="3">
        <v>0.12687130999999999</v>
      </c>
      <c r="R160" s="3"/>
    </row>
    <row r="161" spans="13:18" x14ac:dyDescent="0.2">
      <c r="M161" s="3">
        <v>1.1583954599999999</v>
      </c>
      <c r="N161" s="3"/>
      <c r="O161" s="3">
        <v>0.60647835000000005</v>
      </c>
      <c r="P161" s="3">
        <v>0.27462889000000001</v>
      </c>
      <c r="Q161" s="3">
        <v>0.17859393000000001</v>
      </c>
      <c r="R161" s="3"/>
    </row>
    <row r="162" spans="13:18" x14ac:dyDescent="0.2">
      <c r="M162" s="3">
        <v>1.1155771400000001</v>
      </c>
      <c r="N162" s="3"/>
      <c r="O162" s="3">
        <v>0.56079153000000004</v>
      </c>
      <c r="P162" s="3">
        <v>0.32904072000000001</v>
      </c>
      <c r="Q162" s="3">
        <v>0.17467963</v>
      </c>
      <c r="R162" s="3"/>
    </row>
    <row r="163" spans="13:18" x14ac:dyDescent="0.2">
      <c r="M163" s="3">
        <v>0.88675459000000001</v>
      </c>
      <c r="N163" s="3"/>
      <c r="O163" s="3">
        <v>0.76902661999999999</v>
      </c>
      <c r="P163" s="3">
        <v>0.28864269999999997</v>
      </c>
      <c r="Q163" s="3">
        <v>0.23429062</v>
      </c>
      <c r="R163" s="3"/>
    </row>
    <row r="164" spans="13:18" x14ac:dyDescent="0.2">
      <c r="M164" s="3">
        <v>0.94806875999999995</v>
      </c>
      <c r="N164" s="3"/>
      <c r="O164" s="3">
        <v>0.65353965999999997</v>
      </c>
      <c r="P164" s="3">
        <v>0.32330373000000001</v>
      </c>
      <c r="Q164" s="3">
        <v>0.12764819999999999</v>
      </c>
      <c r="R164" s="3"/>
    </row>
    <row r="165" spans="13:18" x14ac:dyDescent="0.2">
      <c r="M165" s="3">
        <v>1.24543647</v>
      </c>
      <c r="N165" s="3"/>
      <c r="O165" s="3">
        <v>0.69157714999999997</v>
      </c>
      <c r="P165" s="3">
        <v>0.27361296000000002</v>
      </c>
      <c r="Q165" s="3">
        <v>0.13649274</v>
      </c>
      <c r="R165" s="3"/>
    </row>
    <row r="166" spans="13:18" x14ac:dyDescent="0.2">
      <c r="M166" s="3">
        <v>0.85254176999999998</v>
      </c>
      <c r="N166" s="3"/>
      <c r="O166" s="3">
        <v>0.62927694000000001</v>
      </c>
      <c r="P166" s="3">
        <v>0.35703847</v>
      </c>
      <c r="Q166" s="3">
        <v>0.19646229000000001</v>
      </c>
      <c r="R166" s="3"/>
    </row>
    <row r="167" spans="13:18" x14ac:dyDescent="0.2">
      <c r="M167" s="3">
        <v>1.14733979</v>
      </c>
      <c r="N167" s="3"/>
      <c r="O167" s="3">
        <v>0.45507539000000002</v>
      </c>
      <c r="P167" s="3">
        <v>0.28953909999999999</v>
      </c>
      <c r="Q167" s="3">
        <v>0.14411219</v>
      </c>
      <c r="R167" s="3"/>
    </row>
    <row r="168" spans="13:18" x14ac:dyDescent="0.2">
      <c r="M168" s="3">
        <v>1.04365551</v>
      </c>
      <c r="N168" s="3"/>
      <c r="O168" s="3">
        <v>0.53670808999999997</v>
      </c>
      <c r="P168" s="3">
        <v>0.44739617999999998</v>
      </c>
      <c r="Q168" s="3">
        <v>0.18409189000000001</v>
      </c>
      <c r="R168" s="3"/>
    </row>
    <row r="169" spans="13:18" x14ac:dyDescent="0.2">
      <c r="M169" s="3">
        <v>1.4171280799999999</v>
      </c>
      <c r="N169" s="3"/>
      <c r="O169" s="3">
        <v>0.40756587999999999</v>
      </c>
      <c r="P169" s="3">
        <v>0.40433881999999999</v>
      </c>
      <c r="Q169" s="3">
        <v>0.18406201</v>
      </c>
      <c r="R169" s="3"/>
    </row>
    <row r="170" spans="13:18" x14ac:dyDescent="0.2">
      <c r="M170" s="3">
        <v>1.23010793</v>
      </c>
      <c r="N170" s="3"/>
      <c r="O170" s="3">
        <v>0.62339054000000005</v>
      </c>
      <c r="P170" s="3">
        <v>0.43054375</v>
      </c>
      <c r="Q170" s="3">
        <v>0.18684086999999999</v>
      </c>
      <c r="R170" s="3"/>
    </row>
    <row r="171" spans="13:18" x14ac:dyDescent="0.2">
      <c r="M171" s="3">
        <v>1.3006252</v>
      </c>
      <c r="N171" s="3"/>
      <c r="O171" s="3">
        <v>0.67323071000000001</v>
      </c>
      <c r="P171" s="3">
        <v>0.25060521000000002</v>
      </c>
      <c r="Q171" s="3">
        <v>0.18660183</v>
      </c>
      <c r="R171" s="3"/>
    </row>
    <row r="172" spans="13:18" x14ac:dyDescent="0.2">
      <c r="M172" s="3">
        <v>1.3499574000000001</v>
      </c>
      <c r="N172" s="3"/>
      <c r="O172" s="3">
        <v>0.46944776999999999</v>
      </c>
      <c r="P172" s="3">
        <v>0.35327355999999999</v>
      </c>
      <c r="Q172" s="3">
        <v>0.15283721</v>
      </c>
      <c r="R172" s="3"/>
    </row>
    <row r="173" spans="13:18" x14ac:dyDescent="0.2">
      <c r="M173" s="3">
        <v>1.0347810900000001</v>
      </c>
      <c r="N173" s="3"/>
      <c r="O173" s="3">
        <v>0.49251528</v>
      </c>
      <c r="P173" s="3">
        <v>0.28696940999999998</v>
      </c>
      <c r="Q173" s="3">
        <v>0.15460014</v>
      </c>
      <c r="R173" s="3"/>
    </row>
    <row r="174" spans="13:18" x14ac:dyDescent="0.2">
      <c r="M174" s="3">
        <v>1.29727861</v>
      </c>
      <c r="N174" s="3"/>
      <c r="O174" s="3">
        <v>0.50614064999999997</v>
      </c>
      <c r="P174" s="3">
        <v>0.20243833</v>
      </c>
      <c r="Q174" s="3">
        <v>0.19956983</v>
      </c>
      <c r="R174" s="3"/>
    </row>
    <row r="175" spans="13:18" x14ac:dyDescent="0.2">
      <c r="M175" s="3">
        <v>1.1829569799999999</v>
      </c>
      <c r="N175" s="3"/>
      <c r="O175" s="3">
        <v>0.50814261999999999</v>
      </c>
      <c r="P175" s="3"/>
      <c r="Q175" s="3">
        <v>0.14730937</v>
      </c>
      <c r="R175" s="3"/>
    </row>
    <row r="176" spans="13:18" x14ac:dyDescent="0.2">
      <c r="M176" s="3">
        <v>0.85343817</v>
      </c>
      <c r="N176" s="3"/>
      <c r="O176" s="3">
        <v>0.50398927999999998</v>
      </c>
      <c r="P176" s="3"/>
      <c r="Q176" s="3">
        <v>0.18442057000000001</v>
      </c>
      <c r="R176" s="3"/>
    </row>
    <row r="177" spans="13:18" x14ac:dyDescent="0.2">
      <c r="M177" s="3"/>
      <c r="N177" s="3"/>
      <c r="O177" s="3">
        <v>0.74013247000000004</v>
      </c>
      <c r="P177" s="3"/>
      <c r="Q177" s="3"/>
      <c r="R177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56"/>
  <sheetViews>
    <sheetView zoomScale="75" zoomScaleNormal="75" workbookViewId="0">
      <selection activeCell="G7" sqref="G7"/>
    </sheetView>
  </sheetViews>
  <sheetFormatPr baseColWidth="10" defaultColWidth="11" defaultRowHeight="16" x14ac:dyDescent="0.2"/>
  <sheetData>
    <row r="1" spans="1:12" x14ac:dyDescent="0.2">
      <c r="A1" s="1" t="s">
        <v>8</v>
      </c>
      <c r="B1" s="3" t="s">
        <v>191</v>
      </c>
      <c r="C1" s="3" t="s">
        <v>192</v>
      </c>
      <c r="D1" s="3" t="s">
        <v>193</v>
      </c>
      <c r="E1" s="3" t="s">
        <v>194</v>
      </c>
      <c r="F1" s="3" t="s">
        <v>195</v>
      </c>
      <c r="G1" s="3" t="s">
        <v>196</v>
      </c>
      <c r="H1" s="3"/>
      <c r="I1" s="3"/>
      <c r="J1" s="3"/>
      <c r="K1" s="3"/>
      <c r="L1" s="1"/>
    </row>
    <row r="2" spans="1:12" x14ac:dyDescent="0.2">
      <c r="A2" s="1" t="s">
        <v>1</v>
      </c>
      <c r="B2" s="8">
        <v>50000</v>
      </c>
      <c r="C2" s="8">
        <v>1440000</v>
      </c>
      <c r="D2" s="8">
        <v>100000</v>
      </c>
      <c r="E2" s="8">
        <v>2490000</v>
      </c>
      <c r="F2" s="8">
        <v>100000</v>
      </c>
      <c r="G2" s="8">
        <v>2740000</v>
      </c>
      <c r="H2" s="8"/>
      <c r="I2" s="8"/>
      <c r="J2" s="8"/>
      <c r="K2" s="8"/>
      <c r="L2" s="1"/>
    </row>
    <row r="3" spans="1:12" x14ac:dyDescent="0.2">
      <c r="A3" s="1" t="s">
        <v>3</v>
      </c>
      <c r="B3" s="8">
        <v>50000</v>
      </c>
      <c r="C3" s="8">
        <v>1540000</v>
      </c>
      <c r="D3" s="8">
        <v>100000</v>
      </c>
      <c r="E3" s="8">
        <v>3580000</v>
      </c>
      <c r="F3" s="8">
        <v>100000</v>
      </c>
      <c r="G3" s="8">
        <v>2530000</v>
      </c>
      <c r="H3" s="8"/>
      <c r="I3" s="8"/>
      <c r="J3" s="8"/>
      <c r="K3" s="8"/>
      <c r="L3" s="1"/>
    </row>
    <row r="4" spans="1:12" x14ac:dyDescent="0.2">
      <c r="A4" s="1" t="s">
        <v>4</v>
      </c>
      <c r="B4" s="8">
        <v>50000</v>
      </c>
      <c r="C4" s="8">
        <v>1450000</v>
      </c>
      <c r="D4" s="8">
        <v>100000</v>
      </c>
      <c r="E4" s="8">
        <v>2570000</v>
      </c>
      <c r="F4" s="8">
        <v>100000</v>
      </c>
      <c r="G4" s="8">
        <v>2260000</v>
      </c>
      <c r="H4" s="8"/>
      <c r="I4" s="8"/>
      <c r="J4" s="8"/>
      <c r="K4" s="8"/>
      <c r="L4" s="1"/>
    </row>
    <row r="5" spans="1:12" x14ac:dyDescent="0.2">
      <c r="A5" s="1" t="s">
        <v>5</v>
      </c>
      <c r="B5" s="8">
        <v>50000</v>
      </c>
      <c r="C5" s="8">
        <v>1450000</v>
      </c>
      <c r="D5" s="8">
        <v>100000</v>
      </c>
      <c r="E5" s="8">
        <v>2710000</v>
      </c>
      <c r="F5" s="8">
        <v>100000</v>
      </c>
      <c r="G5" s="8">
        <v>1010000</v>
      </c>
      <c r="H5" s="8"/>
      <c r="I5" s="8"/>
      <c r="J5" s="8"/>
      <c r="K5" s="8"/>
      <c r="L5" s="1"/>
    </row>
    <row r="6" spans="1:12" x14ac:dyDescent="0.2">
      <c r="A6" s="1" t="s">
        <v>6</v>
      </c>
      <c r="B6" s="8">
        <v>50000</v>
      </c>
      <c r="C6" s="8">
        <v>1110000</v>
      </c>
      <c r="D6" s="8">
        <v>100000</v>
      </c>
      <c r="E6" s="8">
        <v>1420000</v>
      </c>
      <c r="F6" s="8">
        <v>100000</v>
      </c>
      <c r="G6" s="8">
        <v>1120000</v>
      </c>
      <c r="H6" s="8"/>
      <c r="I6" s="8"/>
      <c r="J6" s="8"/>
      <c r="K6" s="8"/>
      <c r="L6" s="1"/>
    </row>
    <row r="7" spans="1:12" x14ac:dyDescent="0.2">
      <c r="A7" s="1" t="s">
        <v>7</v>
      </c>
      <c r="B7" s="8">
        <v>50000</v>
      </c>
      <c r="C7" s="8">
        <v>780000</v>
      </c>
      <c r="D7" s="8">
        <v>100000</v>
      </c>
      <c r="E7" s="8">
        <v>501000</v>
      </c>
      <c r="F7" s="8">
        <v>100000</v>
      </c>
      <c r="G7" s="8">
        <v>289000</v>
      </c>
      <c r="H7" s="8"/>
      <c r="I7" s="8"/>
      <c r="J7" s="8"/>
      <c r="K7" s="8"/>
      <c r="L7" s="1"/>
    </row>
    <row r="8" spans="1:12" x14ac:dyDescent="0.2">
      <c r="A8" s="1"/>
      <c r="B8" s="8"/>
      <c r="C8" s="8"/>
      <c r="D8" s="8"/>
      <c r="E8" s="8"/>
      <c r="F8" s="8"/>
      <c r="G8" s="8"/>
      <c r="H8" s="8"/>
      <c r="I8" s="8"/>
      <c r="J8" s="8"/>
      <c r="K8" s="8"/>
      <c r="L8" s="1"/>
    </row>
    <row r="9" spans="1:12" x14ac:dyDescent="0.2">
      <c r="A9" s="1" t="s">
        <v>11</v>
      </c>
      <c r="B9" s="8"/>
      <c r="C9" s="8"/>
      <c r="D9" s="8"/>
      <c r="E9" s="8"/>
      <c r="F9" s="8"/>
      <c r="G9" s="8"/>
      <c r="H9" s="8"/>
      <c r="I9" s="8"/>
      <c r="J9" s="8"/>
      <c r="K9" s="8"/>
      <c r="L9" s="1"/>
    </row>
    <row r="10" spans="1:12" x14ac:dyDescent="0.2">
      <c r="A10" s="1" t="s">
        <v>1</v>
      </c>
      <c r="B10" s="8">
        <v>50000</v>
      </c>
      <c r="C10" s="8">
        <v>1400000</v>
      </c>
      <c r="D10" s="8">
        <v>100000</v>
      </c>
      <c r="E10" s="8">
        <v>2530000</v>
      </c>
      <c r="F10" s="8">
        <v>100000</v>
      </c>
      <c r="G10" s="8">
        <v>2690000</v>
      </c>
      <c r="H10" s="8"/>
      <c r="I10" s="8"/>
      <c r="J10" s="8"/>
      <c r="K10" s="8"/>
      <c r="L10" s="1"/>
    </row>
    <row r="11" spans="1:12" x14ac:dyDescent="0.2">
      <c r="A11" s="1" t="s">
        <v>3</v>
      </c>
      <c r="B11" s="8">
        <v>50000</v>
      </c>
      <c r="C11" s="8">
        <v>1510000</v>
      </c>
      <c r="D11" s="8">
        <v>100000</v>
      </c>
      <c r="E11" s="8">
        <v>3460000</v>
      </c>
      <c r="F11" s="8">
        <v>100000</v>
      </c>
      <c r="G11" s="8">
        <v>2680000</v>
      </c>
      <c r="H11" s="8"/>
      <c r="I11" s="8"/>
      <c r="J11" s="8"/>
      <c r="K11" s="8"/>
      <c r="L11" s="1"/>
    </row>
    <row r="12" spans="1:12" x14ac:dyDescent="0.2">
      <c r="A12" s="1" t="s">
        <v>4</v>
      </c>
      <c r="B12" s="8">
        <v>50000</v>
      </c>
      <c r="C12" s="8">
        <v>1670000</v>
      </c>
      <c r="D12" s="8">
        <v>100000</v>
      </c>
      <c r="E12" s="8">
        <v>2210000</v>
      </c>
      <c r="F12" s="8">
        <v>100000</v>
      </c>
      <c r="G12" s="8">
        <v>2500000</v>
      </c>
      <c r="H12" s="8"/>
      <c r="I12" s="8"/>
      <c r="J12" s="8"/>
      <c r="K12" s="8"/>
      <c r="L12" s="1"/>
    </row>
    <row r="13" spans="1:12" x14ac:dyDescent="0.2">
      <c r="A13" s="1" t="s">
        <v>5</v>
      </c>
      <c r="B13" s="8">
        <v>50000</v>
      </c>
      <c r="C13" s="8">
        <v>1400000</v>
      </c>
      <c r="D13" s="8">
        <v>100000</v>
      </c>
      <c r="E13" s="8">
        <v>2490000</v>
      </c>
      <c r="F13" s="8">
        <v>100000</v>
      </c>
      <c r="G13" s="8">
        <v>1250000</v>
      </c>
      <c r="H13" s="8"/>
      <c r="I13" s="8"/>
      <c r="J13" s="8"/>
      <c r="K13" s="8"/>
      <c r="L13" s="1"/>
    </row>
    <row r="14" spans="1:12" x14ac:dyDescent="0.2">
      <c r="A14" s="1" t="s">
        <v>6</v>
      </c>
      <c r="B14" s="8">
        <v>50000</v>
      </c>
      <c r="C14" s="8">
        <v>1130000</v>
      </c>
      <c r="D14" s="8">
        <v>100000</v>
      </c>
      <c r="E14" s="8">
        <v>1180000</v>
      </c>
      <c r="F14" s="8">
        <v>100000</v>
      </c>
      <c r="G14" s="8">
        <v>1010000</v>
      </c>
      <c r="H14" s="8"/>
      <c r="I14" s="8"/>
      <c r="J14" s="8"/>
      <c r="K14" s="8"/>
      <c r="L14" s="1"/>
    </row>
    <row r="15" spans="1:12" x14ac:dyDescent="0.2">
      <c r="A15" s="1" t="s">
        <v>7</v>
      </c>
      <c r="B15" s="8">
        <v>50000</v>
      </c>
      <c r="C15" s="8">
        <v>690000</v>
      </c>
      <c r="D15" s="8">
        <v>100000</v>
      </c>
      <c r="E15" s="8">
        <v>526000</v>
      </c>
      <c r="F15" s="8">
        <v>100000</v>
      </c>
      <c r="G15" s="8">
        <v>221000</v>
      </c>
      <c r="H15" s="8"/>
      <c r="I15" s="8"/>
      <c r="J15" s="8"/>
      <c r="K15" s="8"/>
      <c r="L15" s="1"/>
    </row>
    <row r="16" spans="1:12" x14ac:dyDescent="0.2">
      <c r="A16" s="1"/>
      <c r="B16" s="8"/>
      <c r="C16" s="8"/>
      <c r="D16" s="8"/>
      <c r="E16" s="8"/>
      <c r="F16" s="8"/>
      <c r="G16" s="8"/>
      <c r="H16" s="8"/>
      <c r="I16" s="8"/>
      <c r="J16" s="8"/>
      <c r="K16" s="8"/>
      <c r="L16" s="1"/>
    </row>
    <row r="17" spans="1:12" x14ac:dyDescent="0.2">
      <c r="A17" s="1" t="s">
        <v>12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1"/>
    </row>
    <row r="18" spans="1:12" x14ac:dyDescent="0.2">
      <c r="A18" s="1" t="s">
        <v>1</v>
      </c>
      <c r="B18" s="8">
        <v>100000</v>
      </c>
      <c r="C18" s="8">
        <v>2840000</v>
      </c>
      <c r="D18" s="8">
        <v>100000</v>
      </c>
      <c r="E18" s="8">
        <v>2320000</v>
      </c>
      <c r="F18" s="8">
        <v>100000</v>
      </c>
      <c r="G18" s="8">
        <v>1520000</v>
      </c>
      <c r="H18" s="8"/>
      <c r="I18" s="8"/>
      <c r="J18" s="8"/>
      <c r="K18" s="8"/>
      <c r="L18" s="1"/>
    </row>
    <row r="19" spans="1:12" x14ac:dyDescent="0.2">
      <c r="A19" s="1" t="s">
        <v>3</v>
      </c>
      <c r="B19" s="8">
        <v>100000</v>
      </c>
      <c r="C19" s="8">
        <v>2930000</v>
      </c>
      <c r="D19" s="8">
        <v>100000</v>
      </c>
      <c r="E19" s="8">
        <v>2680000</v>
      </c>
      <c r="F19" s="8">
        <v>100000</v>
      </c>
      <c r="G19" s="8">
        <v>1730000</v>
      </c>
      <c r="H19" s="8"/>
      <c r="I19" s="8"/>
      <c r="J19" s="8"/>
      <c r="K19" s="8"/>
      <c r="L19" s="1"/>
    </row>
    <row r="20" spans="1:12" x14ac:dyDescent="0.2">
      <c r="A20" s="1" t="s">
        <v>4</v>
      </c>
      <c r="B20" s="8">
        <v>100000</v>
      </c>
      <c r="C20" s="8">
        <v>2710000</v>
      </c>
      <c r="D20" s="8">
        <v>100000</v>
      </c>
      <c r="E20" s="8">
        <v>2570000</v>
      </c>
      <c r="F20" s="8">
        <v>100000</v>
      </c>
      <c r="G20" s="8">
        <v>1600000</v>
      </c>
      <c r="H20" s="8"/>
      <c r="I20" s="8"/>
      <c r="J20" s="8"/>
      <c r="K20" s="8"/>
      <c r="L20" s="1"/>
    </row>
    <row r="21" spans="1:12" x14ac:dyDescent="0.2">
      <c r="A21" s="1" t="s">
        <v>5</v>
      </c>
      <c r="B21" s="8">
        <v>100000</v>
      </c>
      <c r="C21" s="8">
        <v>2480000</v>
      </c>
      <c r="D21" s="8">
        <v>100000</v>
      </c>
      <c r="E21" s="8">
        <v>2340000</v>
      </c>
      <c r="F21" s="8">
        <v>100000</v>
      </c>
      <c r="G21" s="8">
        <v>1210000</v>
      </c>
      <c r="H21" s="8"/>
      <c r="I21" s="8"/>
      <c r="J21" s="8"/>
      <c r="K21" s="8"/>
      <c r="L21" s="1"/>
    </row>
    <row r="22" spans="1:12" x14ac:dyDescent="0.2">
      <c r="A22" s="1" t="s">
        <v>6</v>
      </c>
      <c r="B22" s="8">
        <v>100000</v>
      </c>
      <c r="C22" s="8">
        <v>2150000</v>
      </c>
      <c r="D22" s="8">
        <v>100000</v>
      </c>
      <c r="E22" s="8">
        <v>1410000</v>
      </c>
      <c r="F22" s="8">
        <v>100000</v>
      </c>
      <c r="G22" s="8">
        <v>618000</v>
      </c>
      <c r="H22" s="8"/>
      <c r="I22" s="8"/>
      <c r="J22" s="8"/>
      <c r="K22" s="8"/>
      <c r="L22" s="1"/>
    </row>
    <row r="23" spans="1:12" x14ac:dyDescent="0.2">
      <c r="A23" s="1" t="s">
        <v>7</v>
      </c>
      <c r="B23" s="8">
        <v>100000</v>
      </c>
      <c r="C23" s="8">
        <v>1450000</v>
      </c>
      <c r="D23" s="8">
        <v>100000</v>
      </c>
      <c r="E23" s="8">
        <v>393000</v>
      </c>
      <c r="F23" s="8">
        <v>100000</v>
      </c>
      <c r="G23" s="8">
        <v>203000</v>
      </c>
      <c r="H23" s="8"/>
      <c r="I23" s="8"/>
      <c r="J23" s="8"/>
      <c r="K23" s="8"/>
      <c r="L23" s="1"/>
    </row>
    <row r="24" spans="1:12" x14ac:dyDescent="0.2">
      <c r="A24" s="1"/>
      <c r="B24" s="8"/>
      <c r="C24" s="8"/>
      <c r="D24" s="8"/>
      <c r="E24" s="8"/>
      <c r="F24" s="8"/>
      <c r="G24" s="8"/>
      <c r="H24" s="8"/>
      <c r="I24" s="8"/>
      <c r="J24" s="8"/>
      <c r="K24" s="8"/>
      <c r="L24" s="1"/>
    </row>
    <row r="25" spans="1:12" x14ac:dyDescent="0.2">
      <c r="A25" s="1" t="s">
        <v>13</v>
      </c>
      <c r="B25" s="8"/>
      <c r="C25" s="8"/>
      <c r="D25" s="8"/>
      <c r="E25" s="8"/>
      <c r="F25" s="8"/>
      <c r="G25" s="8"/>
      <c r="H25" s="8"/>
      <c r="I25" s="8"/>
      <c r="J25" s="8"/>
      <c r="K25" s="8"/>
      <c r="L25" s="1"/>
    </row>
    <row r="26" spans="1:12" x14ac:dyDescent="0.2">
      <c r="A26" s="1" t="s">
        <v>1</v>
      </c>
      <c r="B26" s="8">
        <v>100000</v>
      </c>
      <c r="C26" s="8">
        <v>2920000</v>
      </c>
      <c r="D26" s="8">
        <v>100000</v>
      </c>
      <c r="E26" s="8">
        <v>2110000</v>
      </c>
      <c r="F26" s="8">
        <v>100000</v>
      </c>
      <c r="G26" s="8">
        <v>1790000</v>
      </c>
      <c r="H26" s="8"/>
      <c r="I26" s="8"/>
      <c r="J26" s="8"/>
      <c r="K26" s="8"/>
      <c r="L26" s="1"/>
    </row>
    <row r="27" spans="1:12" x14ac:dyDescent="0.2">
      <c r="A27" s="1" t="s">
        <v>3</v>
      </c>
      <c r="B27" s="8">
        <v>100000</v>
      </c>
      <c r="C27" s="8">
        <v>2950000</v>
      </c>
      <c r="D27" s="8">
        <v>100000</v>
      </c>
      <c r="E27" s="8">
        <v>2760000</v>
      </c>
      <c r="F27" s="8">
        <v>100000</v>
      </c>
      <c r="G27" s="8">
        <v>1790000</v>
      </c>
      <c r="H27" s="8"/>
      <c r="I27" s="8"/>
      <c r="J27" s="8"/>
      <c r="K27" s="8"/>
      <c r="L27" s="1"/>
    </row>
    <row r="28" spans="1:12" x14ac:dyDescent="0.2">
      <c r="A28" s="1" t="s">
        <v>4</v>
      </c>
      <c r="B28" s="8">
        <v>100000</v>
      </c>
      <c r="C28" s="8">
        <v>2380000</v>
      </c>
      <c r="D28" s="8">
        <v>100000</v>
      </c>
      <c r="E28" s="8">
        <v>3290000</v>
      </c>
      <c r="F28" s="8">
        <v>100000</v>
      </c>
      <c r="G28" s="8">
        <v>1300000</v>
      </c>
      <c r="H28" s="8"/>
      <c r="I28" s="8"/>
      <c r="J28" s="8"/>
      <c r="K28" s="8"/>
      <c r="L28" s="1"/>
    </row>
    <row r="29" spans="1:12" x14ac:dyDescent="0.2">
      <c r="A29" s="1" t="s">
        <v>5</v>
      </c>
      <c r="B29" s="8">
        <v>100000</v>
      </c>
      <c r="C29" s="8">
        <v>2600000</v>
      </c>
      <c r="D29" s="8">
        <v>100000</v>
      </c>
      <c r="E29" s="8">
        <v>2210000</v>
      </c>
      <c r="F29" s="8">
        <v>100000</v>
      </c>
      <c r="G29" s="8">
        <v>1190000</v>
      </c>
      <c r="H29" s="8"/>
      <c r="I29" s="8"/>
      <c r="J29" s="8"/>
      <c r="K29" s="8"/>
      <c r="L29" s="1"/>
    </row>
    <row r="30" spans="1:12" x14ac:dyDescent="0.2">
      <c r="A30" s="1" t="s">
        <v>6</v>
      </c>
      <c r="B30" s="8">
        <v>100000</v>
      </c>
      <c r="C30" s="8">
        <v>1920000</v>
      </c>
      <c r="D30" s="8">
        <v>100000</v>
      </c>
      <c r="E30" s="8">
        <v>1220000</v>
      </c>
      <c r="F30" s="8">
        <v>100000</v>
      </c>
      <c r="G30" s="8">
        <v>828000</v>
      </c>
      <c r="H30" s="8"/>
      <c r="I30" s="8"/>
      <c r="J30" s="8"/>
      <c r="K30" s="8"/>
      <c r="L30" s="1"/>
    </row>
    <row r="31" spans="1:12" x14ac:dyDescent="0.2">
      <c r="A31" s="1" t="s">
        <v>7</v>
      </c>
      <c r="B31" s="8">
        <v>100000</v>
      </c>
      <c r="C31" s="8">
        <v>1190000</v>
      </c>
      <c r="D31" s="8">
        <v>100000</v>
      </c>
      <c r="E31" s="8">
        <v>600000</v>
      </c>
      <c r="F31" s="8">
        <v>100000</v>
      </c>
      <c r="G31" s="8">
        <v>60000</v>
      </c>
      <c r="H31" s="8"/>
      <c r="I31" s="8"/>
      <c r="J31" s="8"/>
      <c r="K31" s="8"/>
      <c r="L31" s="1"/>
    </row>
    <row r="32" spans="1:12" x14ac:dyDescent="0.2">
      <c r="A32" s="1"/>
      <c r="B32" s="8"/>
      <c r="C32" s="8"/>
      <c r="D32" s="8"/>
      <c r="E32" s="8"/>
      <c r="F32" s="8"/>
      <c r="G32" s="8"/>
      <c r="H32" s="8"/>
      <c r="I32" s="8"/>
      <c r="J32" s="8"/>
      <c r="K32" s="8"/>
      <c r="L32" s="1"/>
    </row>
    <row r="33" spans="1:12" x14ac:dyDescent="0.2">
      <c r="A33" s="1" t="s">
        <v>14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1"/>
    </row>
    <row r="34" spans="1:12" x14ac:dyDescent="0.2">
      <c r="A34" s="1" t="s">
        <v>1</v>
      </c>
      <c r="B34" s="8">
        <v>100000</v>
      </c>
      <c r="C34" s="8">
        <v>2760000</v>
      </c>
      <c r="D34" s="8">
        <v>100000</v>
      </c>
      <c r="E34" s="8">
        <v>2450000</v>
      </c>
      <c r="F34" s="8">
        <v>100000</v>
      </c>
      <c r="G34" s="8">
        <v>1800000</v>
      </c>
      <c r="H34" s="8"/>
      <c r="I34" s="8"/>
      <c r="J34" s="8"/>
      <c r="K34" s="8"/>
      <c r="L34" s="1"/>
    </row>
    <row r="35" spans="1:12" x14ac:dyDescent="0.2">
      <c r="A35" s="1" t="s">
        <v>3</v>
      </c>
      <c r="B35" s="8">
        <v>100000</v>
      </c>
      <c r="C35" s="8">
        <v>2740000</v>
      </c>
      <c r="D35" s="8">
        <v>100000</v>
      </c>
      <c r="E35" s="8">
        <v>2900000</v>
      </c>
      <c r="F35" s="8">
        <v>100000</v>
      </c>
      <c r="G35" s="8">
        <v>1120000</v>
      </c>
      <c r="H35" s="8"/>
      <c r="I35" s="8"/>
      <c r="J35" s="8"/>
      <c r="K35" s="8"/>
      <c r="L35" s="1"/>
    </row>
    <row r="36" spans="1:12" x14ac:dyDescent="0.2">
      <c r="A36" s="1" t="s">
        <v>4</v>
      </c>
      <c r="B36" s="8">
        <v>100000</v>
      </c>
      <c r="C36" s="8">
        <v>2520000</v>
      </c>
      <c r="D36" s="8">
        <v>100000</v>
      </c>
      <c r="E36" s="8">
        <v>2960000</v>
      </c>
      <c r="F36" s="8">
        <v>100000</v>
      </c>
      <c r="G36" s="8">
        <v>1570000</v>
      </c>
      <c r="H36" s="8"/>
      <c r="I36" s="8"/>
      <c r="J36" s="8"/>
      <c r="K36" s="8"/>
      <c r="L36" s="1"/>
    </row>
    <row r="37" spans="1:12" x14ac:dyDescent="0.2">
      <c r="A37" s="1" t="s">
        <v>5</v>
      </c>
      <c r="B37" s="8">
        <v>100000</v>
      </c>
      <c r="C37" s="8">
        <v>2720000</v>
      </c>
      <c r="D37" s="8">
        <v>100000</v>
      </c>
      <c r="E37" s="8">
        <v>1950000</v>
      </c>
      <c r="F37" s="8">
        <v>100000</v>
      </c>
      <c r="G37" s="8">
        <v>2220000</v>
      </c>
      <c r="H37" s="8"/>
      <c r="I37" s="8"/>
      <c r="J37" s="8"/>
      <c r="K37" s="8"/>
      <c r="L37" s="1"/>
    </row>
    <row r="38" spans="1:12" x14ac:dyDescent="0.2">
      <c r="A38" s="1" t="s">
        <v>6</v>
      </c>
      <c r="B38" s="8">
        <v>100000</v>
      </c>
      <c r="C38" s="8">
        <v>2380000</v>
      </c>
      <c r="D38" s="8">
        <v>100000</v>
      </c>
      <c r="E38" s="8">
        <v>1240000</v>
      </c>
      <c r="F38" s="8">
        <v>100000</v>
      </c>
      <c r="G38" s="8">
        <v>985000</v>
      </c>
      <c r="H38" s="8"/>
      <c r="I38" s="8"/>
      <c r="J38" s="8"/>
      <c r="K38" s="8"/>
      <c r="L38" s="1"/>
    </row>
    <row r="39" spans="1:12" x14ac:dyDescent="0.2">
      <c r="A39" s="1" t="s">
        <v>7</v>
      </c>
      <c r="B39" s="8">
        <v>100000</v>
      </c>
      <c r="C39" s="8">
        <v>1510000</v>
      </c>
      <c r="D39" s="8">
        <v>100000</v>
      </c>
      <c r="E39" s="8">
        <v>325000</v>
      </c>
      <c r="F39" s="8">
        <v>100000</v>
      </c>
      <c r="G39" s="8">
        <v>277000</v>
      </c>
      <c r="H39" s="8"/>
      <c r="I39" s="8"/>
      <c r="J39" s="8"/>
      <c r="K39" s="8"/>
      <c r="L39" s="1"/>
    </row>
    <row r="40" spans="1:12" x14ac:dyDescent="0.2">
      <c r="A40" s="1"/>
      <c r="B40" s="1"/>
      <c r="C40" s="1"/>
      <c r="D40" s="9"/>
      <c r="E40" s="9"/>
      <c r="F40" s="9"/>
      <c r="G40" s="1"/>
      <c r="H40" s="1"/>
      <c r="I40" s="1"/>
      <c r="J40" s="1"/>
      <c r="K40" s="1"/>
      <c r="L40" s="1"/>
    </row>
    <row r="41" spans="1:12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2">
      <c r="A43" s="1"/>
      <c r="B43" s="9"/>
      <c r="C43" s="9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2">
      <c r="A44" s="1"/>
      <c r="B44" s="9"/>
      <c r="C44" s="9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2">
      <c r="B45" s="10"/>
    </row>
    <row r="46" spans="1:12" x14ac:dyDescent="0.2">
      <c r="B46" s="10"/>
      <c r="C46" s="10"/>
    </row>
    <row r="47" spans="1:12" x14ac:dyDescent="0.2">
      <c r="B47" s="10"/>
      <c r="C47" s="10"/>
    </row>
    <row r="49" spans="2:3" x14ac:dyDescent="0.2">
      <c r="B49" s="10"/>
      <c r="C49" s="10"/>
    </row>
    <row r="50" spans="2:3" x14ac:dyDescent="0.2">
      <c r="B50" s="10"/>
      <c r="C50" s="10"/>
    </row>
    <row r="51" spans="2:3" x14ac:dyDescent="0.2">
      <c r="B51" s="10"/>
    </row>
    <row r="52" spans="2:3" x14ac:dyDescent="0.2">
      <c r="B52" s="10"/>
      <c r="C52" s="10"/>
    </row>
    <row r="53" spans="2:3" x14ac:dyDescent="0.2">
      <c r="B53" s="10"/>
      <c r="C53" s="10"/>
    </row>
    <row r="55" spans="2:3" x14ac:dyDescent="0.2">
      <c r="B55" s="10"/>
      <c r="C55" s="10"/>
    </row>
    <row r="56" spans="2:3" x14ac:dyDescent="0.2">
      <c r="B56" s="10"/>
      <c r="C56" s="1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U66"/>
  <sheetViews>
    <sheetView workbookViewId="0">
      <selection activeCell="B7" sqref="B7"/>
    </sheetView>
  </sheetViews>
  <sheetFormatPr baseColWidth="10" defaultColWidth="11" defaultRowHeight="16" x14ac:dyDescent="0.2"/>
  <sheetData>
    <row r="1" spans="1:16" x14ac:dyDescent="0.2">
      <c r="A1" s="1" t="s">
        <v>8</v>
      </c>
      <c r="B1" s="26" t="s">
        <v>197</v>
      </c>
      <c r="C1" s="26" t="s">
        <v>198</v>
      </c>
      <c r="D1" s="26" t="s">
        <v>199</v>
      </c>
      <c r="E1" s="1" t="s">
        <v>200</v>
      </c>
    </row>
    <row r="2" spans="1:16" x14ac:dyDescent="0.2">
      <c r="A2" s="1" t="s">
        <v>1</v>
      </c>
      <c r="B2" s="1">
        <v>73</v>
      </c>
      <c r="C2" s="1">
        <v>116</v>
      </c>
      <c r="D2" s="1">
        <v>4</v>
      </c>
      <c r="E2" s="3">
        <v>193</v>
      </c>
    </row>
    <row r="3" spans="1:16" x14ac:dyDescent="0.2">
      <c r="A3" s="1" t="s">
        <v>3</v>
      </c>
      <c r="B3" s="1">
        <v>34</v>
      </c>
      <c r="C3" s="1">
        <v>150</v>
      </c>
      <c r="D3" s="1">
        <v>8</v>
      </c>
      <c r="E3" s="3">
        <v>192</v>
      </c>
    </row>
    <row r="4" spans="1:16" x14ac:dyDescent="0.2">
      <c r="A4" s="1" t="s">
        <v>4</v>
      </c>
      <c r="B4" s="1">
        <v>18</v>
      </c>
      <c r="C4" s="1">
        <v>163</v>
      </c>
      <c r="D4" s="1">
        <v>15</v>
      </c>
      <c r="E4" s="3">
        <v>196</v>
      </c>
      <c r="N4" s="7"/>
      <c r="O4" s="7"/>
      <c r="P4" s="7"/>
    </row>
    <row r="5" spans="1:16" x14ac:dyDescent="0.2">
      <c r="A5" s="1" t="s">
        <v>5</v>
      </c>
      <c r="B5" s="1">
        <v>8</v>
      </c>
      <c r="C5" s="1">
        <v>99</v>
      </c>
      <c r="D5" s="1">
        <v>29</v>
      </c>
      <c r="E5" s="3">
        <v>136</v>
      </c>
      <c r="N5" s="7"/>
      <c r="O5" s="7"/>
      <c r="P5" s="7"/>
    </row>
    <row r="6" spans="1:16" x14ac:dyDescent="0.2">
      <c r="A6" s="1" t="s">
        <v>6</v>
      </c>
      <c r="B6" s="1">
        <v>12</v>
      </c>
      <c r="C6" s="1">
        <v>72</v>
      </c>
      <c r="D6" s="1">
        <v>24</v>
      </c>
      <c r="E6" s="3">
        <v>108</v>
      </c>
      <c r="H6" s="7"/>
      <c r="I6" s="7"/>
      <c r="J6" s="7"/>
      <c r="N6" s="7"/>
      <c r="O6" s="7"/>
      <c r="P6" s="7"/>
    </row>
    <row r="7" spans="1:16" x14ac:dyDescent="0.2">
      <c r="A7" s="1" t="s">
        <v>11</v>
      </c>
      <c r="B7" s="26" t="s">
        <v>197</v>
      </c>
      <c r="C7" s="26" t="s">
        <v>198</v>
      </c>
      <c r="D7" s="26" t="s">
        <v>199</v>
      </c>
      <c r="E7" s="1" t="s">
        <v>200</v>
      </c>
      <c r="H7" s="7"/>
      <c r="I7" s="7"/>
      <c r="J7" s="7"/>
      <c r="N7" s="7"/>
      <c r="O7" s="7"/>
      <c r="P7" s="7"/>
    </row>
    <row r="8" spans="1:16" x14ac:dyDescent="0.2">
      <c r="A8" s="1" t="s">
        <v>1</v>
      </c>
      <c r="B8" s="3">
        <v>76</v>
      </c>
      <c r="C8" s="3">
        <v>160</v>
      </c>
      <c r="D8" s="3">
        <v>5</v>
      </c>
      <c r="E8" s="3">
        <v>241</v>
      </c>
      <c r="H8" s="7"/>
      <c r="I8" s="7"/>
      <c r="J8" s="7"/>
      <c r="N8" s="7"/>
      <c r="O8" s="7"/>
      <c r="P8" s="7"/>
    </row>
    <row r="9" spans="1:16" x14ac:dyDescent="0.2">
      <c r="A9" s="1" t="s">
        <v>3</v>
      </c>
      <c r="B9" s="3">
        <v>77</v>
      </c>
      <c r="C9" s="3">
        <v>151</v>
      </c>
      <c r="D9" s="3">
        <v>4</v>
      </c>
      <c r="E9" s="3">
        <v>232</v>
      </c>
      <c r="G9" s="5"/>
      <c r="H9" s="7"/>
      <c r="I9" s="7"/>
      <c r="J9" s="7"/>
      <c r="M9" s="5"/>
      <c r="N9" s="7"/>
      <c r="O9" s="7"/>
      <c r="P9" s="7"/>
    </row>
    <row r="10" spans="1:16" x14ac:dyDescent="0.2">
      <c r="A10" s="1" t="s">
        <v>4</v>
      </c>
      <c r="B10" s="3">
        <v>29</v>
      </c>
      <c r="C10" s="3">
        <v>174</v>
      </c>
      <c r="D10" s="3">
        <v>7</v>
      </c>
      <c r="E10" s="3">
        <v>210</v>
      </c>
      <c r="H10" s="7"/>
      <c r="I10" s="7"/>
      <c r="J10" s="7"/>
      <c r="N10" s="7"/>
      <c r="O10" s="7"/>
      <c r="P10" s="7"/>
    </row>
    <row r="11" spans="1:16" x14ac:dyDescent="0.2">
      <c r="A11" s="1" t="s">
        <v>5</v>
      </c>
      <c r="B11" s="3">
        <v>9</v>
      </c>
      <c r="C11" s="3">
        <v>162</v>
      </c>
      <c r="D11" s="3">
        <v>33</v>
      </c>
      <c r="E11" s="3">
        <v>204</v>
      </c>
      <c r="G11" s="5"/>
      <c r="H11" s="7"/>
      <c r="I11" s="7"/>
      <c r="J11" s="7"/>
      <c r="M11" s="5"/>
      <c r="N11" s="7"/>
      <c r="O11" s="7"/>
      <c r="P11" s="7"/>
    </row>
    <row r="12" spans="1:16" x14ac:dyDescent="0.2">
      <c r="A12" s="1" t="s">
        <v>6</v>
      </c>
      <c r="B12" s="3">
        <v>10</v>
      </c>
      <c r="C12" s="3">
        <v>119</v>
      </c>
      <c r="D12" s="3">
        <v>45</v>
      </c>
      <c r="E12" s="3">
        <v>174</v>
      </c>
    </row>
    <row r="13" spans="1:16" x14ac:dyDescent="0.2">
      <c r="A13" s="1" t="s">
        <v>12</v>
      </c>
      <c r="B13" s="26" t="s">
        <v>197</v>
      </c>
      <c r="C13" s="26" t="s">
        <v>198</v>
      </c>
      <c r="D13" s="26" t="s">
        <v>199</v>
      </c>
      <c r="E13" s="1" t="s">
        <v>200</v>
      </c>
    </row>
    <row r="14" spans="1:16" x14ac:dyDescent="0.2">
      <c r="A14" s="1" t="s">
        <v>1</v>
      </c>
      <c r="B14" s="3">
        <v>65</v>
      </c>
      <c r="C14" s="3">
        <v>126</v>
      </c>
      <c r="D14" s="3">
        <v>18</v>
      </c>
      <c r="E14" s="3">
        <v>209</v>
      </c>
    </row>
    <row r="15" spans="1:16" x14ac:dyDescent="0.2">
      <c r="A15" s="1" t="s">
        <v>3</v>
      </c>
      <c r="B15" s="3">
        <v>81</v>
      </c>
      <c r="C15" s="3">
        <v>144</v>
      </c>
      <c r="D15" s="3">
        <v>12</v>
      </c>
      <c r="E15" s="3">
        <v>237</v>
      </c>
      <c r="N15" s="7"/>
      <c r="O15" s="7"/>
      <c r="P15" s="7"/>
    </row>
    <row r="16" spans="1:16" x14ac:dyDescent="0.2">
      <c r="A16" s="1" t="s">
        <v>4</v>
      </c>
      <c r="B16" s="3">
        <v>28</v>
      </c>
      <c r="C16" s="3">
        <v>153</v>
      </c>
      <c r="D16" s="3">
        <v>15</v>
      </c>
      <c r="E16" s="3">
        <v>196</v>
      </c>
      <c r="N16" s="7"/>
      <c r="O16" s="7"/>
      <c r="P16" s="7"/>
    </row>
    <row r="17" spans="1:21" x14ac:dyDescent="0.2">
      <c r="A17" s="1" t="s">
        <v>5</v>
      </c>
      <c r="B17" s="3">
        <v>15</v>
      </c>
      <c r="C17" s="3">
        <v>146</v>
      </c>
      <c r="D17" s="3">
        <v>33</v>
      </c>
      <c r="E17" s="3">
        <v>194</v>
      </c>
      <c r="H17" s="7"/>
      <c r="I17" s="7"/>
      <c r="J17" s="7"/>
      <c r="N17" s="7"/>
      <c r="O17" s="7"/>
      <c r="P17" s="7"/>
    </row>
    <row r="18" spans="1:21" x14ac:dyDescent="0.2">
      <c r="A18" s="1" t="s">
        <v>6</v>
      </c>
      <c r="B18" s="3">
        <v>11</v>
      </c>
      <c r="C18" s="3">
        <v>88</v>
      </c>
      <c r="D18" s="3">
        <v>38</v>
      </c>
      <c r="E18" s="3">
        <v>137</v>
      </c>
      <c r="H18" s="7"/>
      <c r="I18" s="7"/>
      <c r="J18" s="7"/>
      <c r="N18" s="7"/>
      <c r="O18" s="7"/>
      <c r="P18" s="7"/>
    </row>
    <row r="19" spans="1:21" x14ac:dyDescent="0.2">
      <c r="H19" s="7"/>
      <c r="I19" s="7"/>
      <c r="J19" s="7"/>
      <c r="N19" s="7"/>
      <c r="O19" s="7"/>
      <c r="P19" s="7"/>
    </row>
    <row r="20" spans="1:21" x14ac:dyDescent="0.2">
      <c r="H20" s="7"/>
      <c r="I20" s="7"/>
      <c r="J20" s="7"/>
      <c r="M20" s="5"/>
      <c r="N20" s="7"/>
      <c r="O20" s="7"/>
      <c r="P20" s="7"/>
    </row>
    <row r="21" spans="1:21" x14ac:dyDescent="0.2">
      <c r="H21" s="7"/>
      <c r="I21" s="7"/>
      <c r="J21" s="7"/>
      <c r="N21" s="7"/>
      <c r="O21" s="7"/>
      <c r="P21" s="7"/>
    </row>
    <row r="22" spans="1:21" x14ac:dyDescent="0.2">
      <c r="A22" s="5"/>
      <c r="G22" s="5"/>
      <c r="H22" s="7"/>
      <c r="I22" s="7"/>
      <c r="J22" s="7"/>
      <c r="M22" s="5"/>
      <c r="N22" s="7"/>
      <c r="O22" s="7"/>
      <c r="P22" s="7"/>
    </row>
    <row r="23" spans="1:21" x14ac:dyDescent="0.2">
      <c r="H23" s="7"/>
      <c r="I23" s="7"/>
      <c r="J23" s="7"/>
    </row>
    <row r="24" spans="1:21" x14ac:dyDescent="0.2">
      <c r="A24" s="5"/>
      <c r="G24" s="5"/>
      <c r="H24" s="7"/>
      <c r="I24" s="7"/>
      <c r="J24" s="7"/>
      <c r="S24" s="5"/>
      <c r="U24" s="5"/>
    </row>
    <row r="29" spans="1:21" x14ac:dyDescent="0.2">
      <c r="H29" s="7"/>
      <c r="I29" s="7"/>
      <c r="J29" s="7"/>
    </row>
    <row r="30" spans="1:21" x14ac:dyDescent="0.2">
      <c r="H30" s="7"/>
      <c r="I30" s="7"/>
      <c r="J30" s="7"/>
      <c r="M30" s="5"/>
    </row>
    <row r="31" spans="1:21" x14ac:dyDescent="0.2">
      <c r="H31" s="7"/>
      <c r="I31" s="7"/>
      <c r="J31" s="7"/>
    </row>
    <row r="32" spans="1:21" x14ac:dyDescent="0.2">
      <c r="H32" s="7"/>
      <c r="I32" s="7"/>
      <c r="J32" s="7"/>
      <c r="M32" s="5"/>
    </row>
    <row r="33" spans="1:10" x14ac:dyDescent="0.2">
      <c r="H33" s="7"/>
      <c r="I33" s="7"/>
      <c r="J33" s="7"/>
    </row>
    <row r="34" spans="1:10" x14ac:dyDescent="0.2">
      <c r="A34" s="5"/>
      <c r="G34" s="5"/>
      <c r="H34" s="7"/>
      <c r="I34" s="7"/>
      <c r="J34" s="7"/>
    </row>
    <row r="35" spans="1:10" x14ac:dyDescent="0.2">
      <c r="H35" s="7"/>
      <c r="I35" s="7"/>
      <c r="J35" s="7"/>
    </row>
    <row r="36" spans="1:10" x14ac:dyDescent="0.2">
      <c r="A36" s="5"/>
      <c r="G36" s="5"/>
      <c r="H36" s="7"/>
      <c r="I36" s="7"/>
      <c r="J36" s="7"/>
    </row>
    <row r="38" spans="1:10" x14ac:dyDescent="0.2">
      <c r="H38" s="7"/>
      <c r="I38" s="7"/>
      <c r="J38" s="7"/>
    </row>
    <row r="39" spans="1:10" x14ac:dyDescent="0.2">
      <c r="H39" s="7"/>
      <c r="I39" s="7"/>
      <c r="J39" s="7"/>
    </row>
    <row r="43" spans="1:10" x14ac:dyDescent="0.2">
      <c r="D43" s="6"/>
      <c r="E43" s="6"/>
      <c r="F43" s="6"/>
    </row>
    <row r="44" spans="1:10" x14ac:dyDescent="0.2">
      <c r="D44" s="6"/>
      <c r="E44" s="6"/>
      <c r="F44" s="6"/>
    </row>
    <row r="45" spans="1:10" x14ac:dyDescent="0.2">
      <c r="D45" s="6"/>
      <c r="E45" s="6"/>
      <c r="F45" s="6"/>
    </row>
    <row r="46" spans="1:10" x14ac:dyDescent="0.2">
      <c r="D46" s="6"/>
      <c r="E46" s="6"/>
      <c r="F46" s="6"/>
    </row>
    <row r="47" spans="1:10" x14ac:dyDescent="0.2">
      <c r="D47" s="6"/>
      <c r="E47" s="6"/>
      <c r="F47" s="6"/>
    </row>
    <row r="48" spans="1:10" x14ac:dyDescent="0.2">
      <c r="D48" s="6"/>
      <c r="E48" s="6"/>
      <c r="F48" s="6"/>
    </row>
    <row r="49" spans="4:7" x14ac:dyDescent="0.2">
      <c r="D49" s="6"/>
      <c r="E49" s="6"/>
      <c r="F49" s="6"/>
    </row>
    <row r="50" spans="4:7" x14ac:dyDescent="0.2">
      <c r="D50" s="6"/>
      <c r="E50" s="6"/>
      <c r="F50" s="6"/>
    </row>
    <row r="51" spans="4:7" x14ac:dyDescent="0.2">
      <c r="D51" s="6"/>
      <c r="E51" s="6"/>
      <c r="F51" s="6"/>
    </row>
    <row r="52" spans="4:7" x14ac:dyDescent="0.2">
      <c r="D52" s="6"/>
      <c r="E52" s="6"/>
      <c r="F52" s="6"/>
    </row>
    <row r="53" spans="4:7" x14ac:dyDescent="0.2">
      <c r="D53" s="6"/>
      <c r="E53" s="6"/>
      <c r="F53" s="6"/>
    </row>
    <row r="54" spans="4:7" x14ac:dyDescent="0.2">
      <c r="D54" s="6"/>
      <c r="E54" s="6"/>
      <c r="F54" s="6"/>
    </row>
    <row r="55" spans="4:7" x14ac:dyDescent="0.2">
      <c r="D55" s="6"/>
      <c r="E55" s="6"/>
      <c r="F55" s="6"/>
    </row>
    <row r="56" spans="4:7" x14ac:dyDescent="0.2">
      <c r="D56" s="6"/>
      <c r="E56" s="6"/>
      <c r="F56" s="6"/>
    </row>
    <row r="57" spans="4:7" x14ac:dyDescent="0.2">
      <c r="D57" s="6"/>
      <c r="E57" s="6"/>
      <c r="F57" s="6"/>
    </row>
    <row r="58" spans="4:7" x14ac:dyDescent="0.2">
      <c r="D58" s="6"/>
      <c r="E58" s="6"/>
      <c r="F58" s="6"/>
      <c r="G58" s="5"/>
    </row>
    <row r="59" spans="4:7" x14ac:dyDescent="0.2">
      <c r="D59" s="6"/>
      <c r="E59" s="6"/>
      <c r="F59" s="6"/>
    </row>
    <row r="60" spans="4:7" x14ac:dyDescent="0.2">
      <c r="D60" s="6"/>
      <c r="E60" s="6"/>
      <c r="F60" s="6"/>
    </row>
    <row r="61" spans="4:7" x14ac:dyDescent="0.2">
      <c r="D61" s="6"/>
      <c r="E61" s="6"/>
      <c r="F61" s="6"/>
    </row>
    <row r="62" spans="4:7" x14ac:dyDescent="0.2">
      <c r="D62" s="6"/>
      <c r="E62" s="6"/>
      <c r="F62" s="6"/>
    </row>
    <row r="63" spans="4:7" x14ac:dyDescent="0.2">
      <c r="D63" s="6"/>
      <c r="E63" s="6"/>
      <c r="F63" s="6"/>
    </row>
    <row r="64" spans="4:7" x14ac:dyDescent="0.2">
      <c r="D64" s="6"/>
      <c r="E64" s="6"/>
      <c r="F64" s="6"/>
      <c r="G64" s="5"/>
    </row>
    <row r="65" spans="4:6" x14ac:dyDescent="0.2">
      <c r="D65" s="6"/>
      <c r="E65" s="6"/>
      <c r="F65" s="6"/>
    </row>
    <row r="66" spans="4:6" x14ac:dyDescent="0.2">
      <c r="D66" s="6"/>
      <c r="E66" s="6"/>
      <c r="F6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1b</vt:lpstr>
      <vt:lpstr>Fig.1j&amp;4c,g</vt:lpstr>
      <vt:lpstr>Fig.2b</vt:lpstr>
      <vt:lpstr>Fig.5d-g&amp;ExFig.1a&amp;7c</vt:lpstr>
      <vt:lpstr>Fig.6a&amp;ExFig.8h</vt:lpstr>
      <vt:lpstr>Fig.6k&amp;ExFig.9h</vt:lpstr>
      <vt:lpstr>ExFig.1f</vt:lpstr>
      <vt:lpstr>ExFig.7a</vt:lpstr>
      <vt:lpstr>ExFig.7b</vt:lpstr>
      <vt:lpstr>ExFig.8g</vt:lpstr>
      <vt:lpstr>ExFig.9g</vt:lpstr>
      <vt:lpstr>ExFig.9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ta</dc:creator>
  <cp:lastModifiedBy>Yota</cp:lastModifiedBy>
  <dcterms:created xsi:type="dcterms:W3CDTF">2025-05-26T18:20:00Z</dcterms:created>
  <dcterms:modified xsi:type="dcterms:W3CDTF">2025-06-02T15:30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B9F6F01639EE27197834682E736BA9_42</vt:lpwstr>
  </property>
  <property fmtid="{D5CDD505-2E9C-101B-9397-08002B2CF9AE}" pid="3" name="KSOProductBuildVer">
    <vt:lpwstr>1033-6.14.0.8718</vt:lpwstr>
  </property>
</Properties>
</file>